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tscher/Documents/Manuscripts/2024/2024-Elp1-neuro/"/>
    </mc:Choice>
  </mc:AlternateContent>
  <xr:revisionPtr revIDLastSave="0" documentId="13_ncr:1_{89A7F75A-C84E-EB4C-A423-903D371046BC}" xr6:coauthVersionLast="36" xr6:coauthVersionMax="36" xr10:uidLastSave="{00000000-0000-0000-0000-000000000000}"/>
  <bookViews>
    <workbookView xWindow="0" yWindow="500" windowWidth="28360" windowHeight="16260" xr2:uid="{00000000-000D-0000-FFFF-FFFF00000000}"/>
  </bookViews>
  <sheets>
    <sheet name="Table 1 - P84 behavior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45" i="1" l="1"/>
  <c r="AJ45" i="1"/>
  <c r="AF45" i="1"/>
  <c r="AE45" i="1"/>
  <c r="AA45" i="1"/>
  <c r="Z45" i="1"/>
  <c r="V45" i="1"/>
  <c r="U45" i="1"/>
  <c r="Q45" i="1"/>
  <c r="P45" i="1"/>
  <c r="L45" i="1"/>
  <c r="K45" i="1"/>
  <c r="AK44" i="1"/>
  <c r="AJ44" i="1"/>
  <c r="AF44" i="1"/>
  <c r="AE44" i="1"/>
  <c r="AA44" i="1"/>
  <c r="Z44" i="1"/>
  <c r="V44" i="1"/>
  <c r="U44" i="1"/>
  <c r="Q44" i="1"/>
  <c r="P44" i="1"/>
  <c r="L44" i="1"/>
  <c r="K44" i="1"/>
  <c r="AK43" i="1"/>
  <c r="AJ43" i="1"/>
  <c r="AF43" i="1"/>
  <c r="AE43" i="1"/>
  <c r="AA43" i="1"/>
  <c r="Z43" i="1"/>
  <c r="V43" i="1"/>
  <c r="U43" i="1"/>
  <c r="Q43" i="1"/>
  <c r="P43" i="1"/>
  <c r="L43" i="1"/>
  <c r="K43" i="1"/>
  <c r="AK42" i="1"/>
  <c r="AJ42" i="1"/>
  <c r="AF42" i="1"/>
  <c r="AE42" i="1"/>
  <c r="AA42" i="1"/>
  <c r="Z42" i="1"/>
  <c r="V42" i="1"/>
  <c r="U42" i="1"/>
  <c r="Q42" i="1"/>
  <c r="P42" i="1"/>
  <c r="L42" i="1"/>
  <c r="K42" i="1"/>
  <c r="AK41" i="1"/>
  <c r="AJ41" i="1"/>
  <c r="AF41" i="1"/>
  <c r="AE41" i="1"/>
  <c r="AA41" i="1"/>
  <c r="Z41" i="1"/>
  <c r="V41" i="1"/>
  <c r="U41" i="1"/>
  <c r="Q41" i="1"/>
  <c r="P41" i="1"/>
  <c r="L41" i="1"/>
  <c r="K41" i="1"/>
  <c r="AK40" i="1"/>
  <c r="AJ40" i="1"/>
  <c r="AF40" i="1"/>
  <c r="AE40" i="1"/>
  <c r="AA40" i="1"/>
  <c r="Z40" i="1"/>
  <c r="V40" i="1"/>
  <c r="U40" i="1"/>
  <c r="Q40" i="1"/>
  <c r="P40" i="1"/>
  <c r="L40" i="1"/>
  <c r="K40" i="1"/>
  <c r="AK39" i="1"/>
  <c r="AJ39" i="1"/>
  <c r="AF39" i="1"/>
  <c r="AE39" i="1"/>
  <c r="AA39" i="1"/>
  <c r="Z39" i="1"/>
  <c r="V39" i="1"/>
  <c r="U39" i="1"/>
  <c r="Q39" i="1"/>
  <c r="P39" i="1"/>
  <c r="L39" i="1"/>
  <c r="K39" i="1"/>
  <c r="AK38" i="1"/>
  <c r="AJ38" i="1"/>
  <c r="AF38" i="1"/>
  <c r="AE38" i="1"/>
  <c r="AA38" i="1"/>
  <c r="Z38" i="1"/>
  <c r="V38" i="1"/>
  <c r="U38" i="1"/>
  <c r="Q38" i="1"/>
  <c r="P38" i="1"/>
  <c r="L38" i="1"/>
  <c r="K38" i="1"/>
  <c r="AK37" i="1"/>
  <c r="AJ37" i="1"/>
  <c r="AF37" i="1"/>
  <c r="AE37" i="1"/>
  <c r="AA37" i="1"/>
  <c r="Z37" i="1"/>
  <c r="V37" i="1"/>
  <c r="U37" i="1"/>
  <c r="Q37" i="1"/>
  <c r="P37" i="1"/>
  <c r="L37" i="1"/>
  <c r="K37" i="1"/>
  <c r="AK36" i="1"/>
  <c r="AJ36" i="1"/>
  <c r="AF36" i="1"/>
  <c r="AE36" i="1"/>
  <c r="AA36" i="1"/>
  <c r="Z36" i="1"/>
  <c r="V36" i="1"/>
  <c r="U36" i="1"/>
  <c r="Q36" i="1"/>
  <c r="P36" i="1"/>
  <c r="L36" i="1"/>
  <c r="K36" i="1"/>
  <c r="AK35" i="1"/>
  <c r="AJ35" i="1"/>
  <c r="AF35" i="1"/>
  <c r="AE35" i="1"/>
  <c r="AA35" i="1"/>
  <c r="Z35" i="1"/>
  <c r="V35" i="1"/>
  <c r="U35" i="1"/>
  <c r="Q35" i="1"/>
  <c r="P35" i="1"/>
  <c r="L35" i="1"/>
  <c r="K35" i="1"/>
  <c r="AK34" i="1"/>
  <c r="AJ34" i="1"/>
  <c r="AF34" i="1"/>
  <c r="AE34" i="1"/>
  <c r="AA34" i="1"/>
  <c r="Z34" i="1"/>
  <c r="V34" i="1"/>
  <c r="U34" i="1"/>
  <c r="Q34" i="1"/>
  <c r="P34" i="1"/>
  <c r="L34" i="1"/>
  <c r="K34" i="1"/>
  <c r="AK33" i="1"/>
  <c r="AJ33" i="1"/>
  <c r="AF33" i="1"/>
  <c r="AE33" i="1"/>
  <c r="AA33" i="1"/>
  <c r="Z33" i="1"/>
  <c r="V33" i="1"/>
  <c r="U33" i="1"/>
  <c r="Q33" i="1"/>
  <c r="P33" i="1"/>
  <c r="L33" i="1"/>
  <c r="K33" i="1"/>
  <c r="AK32" i="1"/>
  <c r="AJ32" i="1"/>
  <c r="AF32" i="1"/>
  <c r="AE32" i="1"/>
  <c r="AA32" i="1"/>
  <c r="Z32" i="1"/>
  <c r="V32" i="1"/>
  <c r="U32" i="1"/>
  <c r="Q32" i="1"/>
  <c r="P32" i="1"/>
  <c r="L32" i="1"/>
  <c r="K32" i="1"/>
  <c r="AK31" i="1"/>
  <c r="AJ31" i="1"/>
  <c r="AF31" i="1"/>
  <c r="AE31" i="1"/>
  <c r="AA31" i="1"/>
  <c r="Z31" i="1"/>
  <c r="V31" i="1"/>
  <c r="U31" i="1"/>
  <c r="Q31" i="1"/>
  <c r="P31" i="1"/>
  <c r="L31" i="1"/>
  <c r="K31" i="1"/>
  <c r="AK30" i="1"/>
  <c r="AJ30" i="1"/>
  <c r="AF30" i="1"/>
  <c r="AE30" i="1"/>
  <c r="AA30" i="1"/>
  <c r="Z30" i="1"/>
  <c r="V30" i="1"/>
  <c r="U30" i="1"/>
  <c r="Q30" i="1"/>
  <c r="P30" i="1"/>
  <c r="L30" i="1"/>
  <c r="K30" i="1"/>
  <c r="AK29" i="1"/>
  <c r="AJ29" i="1"/>
  <c r="AF29" i="1"/>
  <c r="AE29" i="1"/>
  <c r="AA29" i="1"/>
  <c r="Z29" i="1"/>
  <c r="V29" i="1"/>
  <c r="U29" i="1"/>
  <c r="Q29" i="1"/>
  <c r="P29" i="1"/>
  <c r="L29" i="1"/>
  <c r="K29" i="1"/>
  <c r="AK28" i="1"/>
  <c r="AJ28" i="1"/>
  <c r="AF28" i="1"/>
  <c r="AE28" i="1"/>
  <c r="AA28" i="1"/>
  <c r="Z28" i="1"/>
  <c r="V28" i="1"/>
  <c r="U28" i="1"/>
  <c r="Q28" i="1"/>
  <c r="P28" i="1"/>
  <c r="L28" i="1"/>
  <c r="K28" i="1"/>
  <c r="AK27" i="1"/>
  <c r="AJ27" i="1"/>
  <c r="AF27" i="1"/>
  <c r="AE27" i="1"/>
  <c r="AA27" i="1"/>
  <c r="Z27" i="1"/>
  <c r="V27" i="1"/>
  <c r="U27" i="1"/>
  <c r="Q27" i="1"/>
  <c r="P27" i="1"/>
  <c r="L27" i="1"/>
  <c r="K27" i="1"/>
  <c r="AK26" i="1"/>
  <c r="AJ26" i="1"/>
  <c r="AF26" i="1"/>
  <c r="AE26" i="1"/>
  <c r="AA26" i="1"/>
  <c r="Z26" i="1"/>
  <c r="V26" i="1"/>
  <c r="U26" i="1"/>
  <c r="Q26" i="1"/>
  <c r="P26" i="1"/>
  <c r="L26" i="1"/>
  <c r="K26" i="1"/>
  <c r="AK24" i="1" l="1"/>
  <c r="AJ24" i="1"/>
  <c r="AF24" i="1"/>
  <c r="AE24" i="1"/>
  <c r="AA24" i="1"/>
  <c r="Z24" i="1"/>
  <c r="V24" i="1"/>
  <c r="U24" i="1"/>
  <c r="Q24" i="1"/>
  <c r="P24" i="1"/>
  <c r="L24" i="1"/>
  <c r="K24" i="1"/>
  <c r="AK23" i="1"/>
  <c r="AJ23" i="1"/>
  <c r="AF23" i="1"/>
  <c r="AE23" i="1"/>
  <c r="AA23" i="1"/>
  <c r="Z23" i="1"/>
  <c r="V23" i="1"/>
  <c r="U23" i="1"/>
  <c r="Q23" i="1"/>
  <c r="P23" i="1"/>
  <c r="L23" i="1"/>
  <c r="K23" i="1"/>
  <c r="AK22" i="1"/>
  <c r="AJ22" i="1"/>
  <c r="AF22" i="1"/>
  <c r="AE22" i="1"/>
  <c r="AA22" i="1"/>
  <c r="Z22" i="1"/>
  <c r="V22" i="1"/>
  <c r="U22" i="1"/>
  <c r="Q22" i="1"/>
  <c r="P22" i="1"/>
  <c r="L22" i="1"/>
  <c r="K22" i="1"/>
  <c r="AK21" i="1"/>
  <c r="AJ21" i="1"/>
  <c r="AF21" i="1"/>
  <c r="AE21" i="1"/>
  <c r="AA21" i="1"/>
  <c r="Z21" i="1"/>
  <c r="V21" i="1"/>
  <c r="U21" i="1"/>
  <c r="Q21" i="1"/>
  <c r="P21" i="1"/>
  <c r="L21" i="1"/>
  <c r="K21" i="1"/>
  <c r="AK20" i="1"/>
  <c r="AJ20" i="1"/>
  <c r="AF20" i="1"/>
  <c r="AE20" i="1"/>
  <c r="AA20" i="1"/>
  <c r="Z20" i="1"/>
  <c r="V20" i="1"/>
  <c r="U20" i="1"/>
  <c r="Q20" i="1"/>
  <c r="P20" i="1"/>
  <c r="L20" i="1"/>
  <c r="K20" i="1"/>
  <c r="AK19" i="1"/>
  <c r="AJ19" i="1"/>
  <c r="AF19" i="1"/>
  <c r="AE19" i="1"/>
  <c r="AA19" i="1"/>
  <c r="Z19" i="1"/>
  <c r="V19" i="1"/>
  <c r="U19" i="1"/>
  <c r="Q19" i="1"/>
  <c r="P19" i="1"/>
  <c r="L19" i="1"/>
  <c r="K19" i="1"/>
  <c r="AK18" i="1"/>
  <c r="AJ18" i="1"/>
  <c r="AF18" i="1"/>
  <c r="AE18" i="1"/>
  <c r="AA18" i="1"/>
  <c r="Z18" i="1"/>
  <c r="V18" i="1"/>
  <c r="U18" i="1"/>
  <c r="Q18" i="1"/>
  <c r="P18" i="1"/>
  <c r="L18" i="1"/>
  <c r="K18" i="1"/>
  <c r="AK17" i="1"/>
  <c r="AJ17" i="1"/>
  <c r="AF17" i="1"/>
  <c r="AE17" i="1"/>
  <c r="AA17" i="1"/>
  <c r="Z17" i="1"/>
  <c r="V17" i="1"/>
  <c r="U17" i="1"/>
  <c r="Q17" i="1"/>
  <c r="P17" i="1"/>
  <c r="L17" i="1"/>
  <c r="K17" i="1"/>
  <c r="AK16" i="1"/>
  <c r="AJ16" i="1"/>
  <c r="AF16" i="1"/>
  <c r="AE16" i="1"/>
  <c r="AA16" i="1"/>
  <c r="Z16" i="1"/>
  <c r="V16" i="1"/>
  <c r="U16" i="1"/>
  <c r="Q16" i="1"/>
  <c r="P16" i="1"/>
  <c r="L16" i="1"/>
  <c r="K16" i="1"/>
  <c r="AK15" i="1"/>
  <c r="AJ15" i="1"/>
  <c r="AF15" i="1"/>
  <c r="AE15" i="1"/>
  <c r="AA15" i="1"/>
  <c r="Z15" i="1"/>
  <c r="V15" i="1"/>
  <c r="U15" i="1"/>
  <c r="Q15" i="1"/>
  <c r="P15" i="1"/>
  <c r="L15" i="1"/>
  <c r="K15" i="1"/>
  <c r="AK14" i="1"/>
  <c r="AJ14" i="1"/>
  <c r="AF14" i="1"/>
  <c r="AE14" i="1"/>
  <c r="AA14" i="1"/>
  <c r="Z14" i="1"/>
  <c r="V14" i="1"/>
  <c r="U14" i="1"/>
  <c r="Q14" i="1"/>
  <c r="P14" i="1"/>
  <c r="L14" i="1"/>
  <c r="K14" i="1"/>
  <c r="AK13" i="1"/>
  <c r="AJ13" i="1"/>
  <c r="AF13" i="1"/>
  <c r="AE13" i="1"/>
  <c r="AA13" i="1"/>
  <c r="Z13" i="1"/>
  <c r="V13" i="1"/>
  <c r="U13" i="1"/>
  <c r="Q13" i="1"/>
  <c r="P13" i="1"/>
  <c r="L13" i="1"/>
  <c r="K13" i="1"/>
  <c r="AK12" i="1"/>
  <c r="AJ12" i="1"/>
  <c r="AF12" i="1"/>
  <c r="AE12" i="1"/>
  <c r="AA12" i="1"/>
  <c r="Z12" i="1"/>
  <c r="V12" i="1"/>
  <c r="U12" i="1"/>
  <c r="Q12" i="1"/>
  <c r="P12" i="1"/>
  <c r="L12" i="1"/>
  <c r="K12" i="1"/>
  <c r="AK11" i="1"/>
  <c r="AJ11" i="1"/>
  <c r="AF11" i="1"/>
  <c r="AE11" i="1"/>
  <c r="AA11" i="1"/>
  <c r="Z11" i="1"/>
  <c r="V11" i="1"/>
  <c r="U11" i="1"/>
  <c r="Q11" i="1"/>
  <c r="P11" i="1"/>
  <c r="L11" i="1"/>
  <c r="K11" i="1"/>
  <c r="AK10" i="1"/>
  <c r="AJ10" i="1"/>
  <c r="AF10" i="1"/>
  <c r="AE10" i="1"/>
  <c r="AA10" i="1"/>
  <c r="Z10" i="1"/>
  <c r="V10" i="1"/>
  <c r="U10" i="1"/>
  <c r="Q10" i="1"/>
  <c r="P10" i="1"/>
  <c r="L10" i="1"/>
  <c r="K10" i="1"/>
  <c r="AK9" i="1"/>
  <c r="AJ9" i="1"/>
  <c r="AF9" i="1"/>
  <c r="AE9" i="1"/>
  <c r="AA9" i="1"/>
  <c r="Z9" i="1"/>
  <c r="V9" i="1"/>
  <c r="U9" i="1"/>
  <c r="Q9" i="1"/>
  <c r="P9" i="1"/>
  <c r="L9" i="1"/>
  <c r="K9" i="1"/>
  <c r="AK8" i="1"/>
  <c r="AJ8" i="1"/>
  <c r="AF8" i="1"/>
  <c r="AE8" i="1"/>
  <c r="AA8" i="1"/>
  <c r="Z8" i="1"/>
  <c r="V8" i="1"/>
  <c r="U8" i="1"/>
  <c r="Q8" i="1"/>
  <c r="P8" i="1"/>
  <c r="L8" i="1"/>
  <c r="K8" i="1"/>
  <c r="AK7" i="1"/>
  <c r="AJ7" i="1"/>
  <c r="AF7" i="1"/>
  <c r="AE7" i="1"/>
  <c r="AA7" i="1"/>
  <c r="Z7" i="1"/>
  <c r="V7" i="1"/>
  <c r="U7" i="1"/>
  <c r="Q7" i="1"/>
  <c r="P7" i="1"/>
  <c r="L7" i="1"/>
  <c r="K7" i="1"/>
  <c r="AK6" i="1"/>
  <c r="AJ6" i="1"/>
  <c r="AF6" i="1"/>
  <c r="AE6" i="1"/>
  <c r="AA6" i="1"/>
  <c r="Z6" i="1"/>
  <c r="V6" i="1"/>
  <c r="U6" i="1"/>
  <c r="Q6" i="1"/>
  <c r="P6" i="1"/>
  <c r="L6" i="1"/>
  <c r="K6" i="1"/>
  <c r="AK5" i="1"/>
  <c r="AJ5" i="1"/>
  <c r="AF5" i="1"/>
  <c r="AE5" i="1"/>
  <c r="AA5" i="1"/>
  <c r="Z5" i="1"/>
  <c r="V5" i="1"/>
  <c r="U5" i="1"/>
  <c r="Q5" i="1"/>
  <c r="P5" i="1"/>
  <c r="L5" i="1"/>
  <c r="K5" i="1"/>
  <c r="AK4" i="1"/>
  <c r="AJ4" i="1"/>
  <c r="AF4" i="1"/>
  <c r="AE4" i="1"/>
  <c r="AA4" i="1"/>
  <c r="Z4" i="1"/>
  <c r="V4" i="1"/>
  <c r="U4" i="1"/>
  <c r="Q4" i="1"/>
  <c r="P4" i="1"/>
  <c r="L4" i="1"/>
  <c r="K4" i="1"/>
  <c r="AK3" i="1"/>
  <c r="AJ3" i="1"/>
  <c r="AF3" i="1"/>
  <c r="AE3" i="1"/>
  <c r="AA3" i="1"/>
  <c r="Z3" i="1"/>
  <c r="V3" i="1"/>
  <c r="U3" i="1"/>
  <c r="Q3" i="1"/>
  <c r="P3" i="1"/>
  <c r="L3" i="1"/>
  <c r="K3" i="1"/>
</calcChain>
</file>

<file path=xl/sharedStrings.xml><?xml version="1.0" encoding="utf-8"?>
<sst xmlns="http://schemas.openxmlformats.org/spreadsheetml/2006/main" count="117" uniqueCount="25">
  <si>
    <t>short-geno</t>
  </si>
  <si>
    <t>sex</t>
  </si>
  <si>
    <t>shirpa</t>
  </si>
  <si>
    <t>weight week 7</t>
  </si>
  <si>
    <t>weight week 8</t>
  </si>
  <si>
    <t>weight week 10</t>
  </si>
  <si>
    <t>weight week 12</t>
  </si>
  <si>
    <t>rotarod week8-1</t>
  </si>
  <si>
    <t>avg week 8</t>
  </si>
  <si>
    <t>std dev</t>
  </si>
  <si>
    <t>rotarod week 10-1</t>
  </si>
  <si>
    <t>avg week 10</t>
  </si>
  <si>
    <t>rotarod week 12-1</t>
  </si>
  <si>
    <t>avg week 12</t>
  </si>
  <si>
    <t>gs week8-1</t>
  </si>
  <si>
    <t>gs week 10-1</t>
  </si>
  <si>
    <t>gs week 12-1</t>
  </si>
  <si>
    <t>1-Elp1WT</t>
  </si>
  <si>
    <t>f</t>
  </si>
  <si>
    <t>2-Elp1cKO</t>
  </si>
  <si>
    <t>m</t>
  </si>
  <si>
    <t>Rotarod</t>
  </si>
  <si>
    <t>Grip strength</t>
  </si>
  <si>
    <t>Weight</t>
  </si>
  <si>
    <t>Shir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4"/>
      <name val="Arial"/>
      <family val="2"/>
    </font>
    <font>
      <sz val="12"/>
      <color rgb="FF7030A0"/>
      <name val="Arial"/>
      <family val="2"/>
    </font>
    <font>
      <sz val="12"/>
      <color rgb="FFC00000"/>
      <name val="Arial"/>
      <family val="2"/>
    </font>
    <font>
      <sz val="12"/>
      <color theme="0" tint="-0.499984740745262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Border="1" applyAlignment="1">
      <alignment horizontal="left"/>
    </xf>
    <xf numFmtId="164" fontId="2" fillId="0" borderId="0" xfId="0" applyNumberFormat="1" applyFont="1" applyFill="1" applyBorder="1"/>
    <xf numFmtId="0" fontId="5" fillId="0" borderId="0" xfId="0" applyFont="1" applyFill="1" applyBorder="1"/>
    <xf numFmtId="0" fontId="3" fillId="0" borderId="0" xfId="0" applyFont="1" applyFill="1"/>
    <xf numFmtId="0" fontId="1" fillId="0" borderId="1" xfId="0" applyFont="1" applyFill="1" applyBorder="1"/>
    <xf numFmtId="0" fontId="6" fillId="0" borderId="1" xfId="0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right"/>
    </xf>
    <xf numFmtId="0" fontId="4" fillId="0" borderId="1" xfId="0" applyFont="1" applyFill="1" applyBorder="1"/>
    <xf numFmtId="14" fontId="2" fillId="0" borderId="1" xfId="0" applyNumberFormat="1" applyFont="1" applyFill="1" applyBorder="1"/>
    <xf numFmtId="0" fontId="7" fillId="0" borderId="1" xfId="0" applyFont="1" applyFill="1" applyBorder="1"/>
    <xf numFmtId="165" fontId="2" fillId="0" borderId="1" xfId="0" applyNumberFormat="1" applyFont="1" applyFill="1" applyBorder="1"/>
    <xf numFmtId="165" fontId="2" fillId="0" borderId="0" xfId="0" applyNumberFormat="1" applyFont="1" applyFill="1"/>
    <xf numFmtId="0" fontId="7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48"/>
  <sheetViews>
    <sheetView tabSelected="1" zoomScale="70" zoomScaleNormal="70" workbookViewId="0">
      <pane xSplit="1" ySplit="2" topLeftCell="B3" activePane="bottomRight" state="frozen"/>
      <selection pane="topRight" activeCell="C1" sqref="C1"/>
      <selection pane="bottomLeft" activeCell="A2" sqref="A2"/>
      <selection pane="bottomRight" activeCell="L49" sqref="L49"/>
    </sheetView>
  </sheetViews>
  <sheetFormatPr baseColWidth="10" defaultColWidth="10.83203125" defaultRowHeight="16" x14ac:dyDescent="0.2"/>
  <cols>
    <col min="1" max="1" width="11.6640625" style="4" customWidth="1"/>
    <col min="2" max="3" width="10.83203125" style="4"/>
    <col min="4" max="5" width="13.1640625" style="4" bestFit="1" customWidth="1"/>
    <col min="6" max="7" width="14.1640625" style="4" bestFit="1" customWidth="1"/>
    <col min="8" max="8" width="14.6640625" style="4" bestFit="1" customWidth="1"/>
    <col min="9" max="12" width="10.83203125" style="4"/>
    <col min="13" max="13" width="13.83203125" style="4" customWidth="1"/>
    <col min="14" max="15" width="10.83203125" style="4"/>
    <col min="16" max="16" width="12.1640625" style="4" bestFit="1" customWidth="1"/>
    <col min="17" max="17" width="10.83203125" style="4"/>
    <col min="18" max="18" width="16.5" style="4" bestFit="1" customWidth="1"/>
    <col min="19" max="20" width="10.83203125" style="4"/>
    <col min="21" max="21" width="12.1640625" style="4" bestFit="1" customWidth="1"/>
    <col min="22" max="16384" width="10.83203125" style="4"/>
  </cols>
  <sheetData>
    <row r="1" spans="1:43" ht="20" x14ac:dyDescent="0.2">
      <c r="C1" s="15" t="s">
        <v>24</v>
      </c>
      <c r="D1" s="18" t="s">
        <v>23</v>
      </c>
      <c r="E1" s="18"/>
      <c r="F1" s="18"/>
      <c r="G1" s="18"/>
      <c r="H1" s="18" t="s">
        <v>21</v>
      </c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 t="s">
        <v>22</v>
      </c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</row>
    <row r="2" spans="1:43" s="3" customFormat="1" x14ac:dyDescent="0.2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>
        <v>2</v>
      </c>
      <c r="J2" s="9">
        <v>3</v>
      </c>
      <c r="K2" s="9" t="s">
        <v>8</v>
      </c>
      <c r="L2" s="9" t="s">
        <v>9</v>
      </c>
      <c r="M2" s="9" t="s">
        <v>10</v>
      </c>
      <c r="N2" s="9">
        <v>2</v>
      </c>
      <c r="O2" s="9">
        <v>3</v>
      </c>
      <c r="P2" s="9" t="s">
        <v>11</v>
      </c>
      <c r="Q2" s="9" t="s">
        <v>9</v>
      </c>
      <c r="R2" s="9" t="s">
        <v>12</v>
      </c>
      <c r="S2" s="9">
        <v>2</v>
      </c>
      <c r="T2" s="9">
        <v>3</v>
      </c>
      <c r="U2" s="9" t="s">
        <v>13</v>
      </c>
      <c r="V2" s="9" t="s">
        <v>9</v>
      </c>
      <c r="W2" s="9" t="s">
        <v>14</v>
      </c>
      <c r="X2" s="9">
        <v>2</v>
      </c>
      <c r="Y2" s="9">
        <v>3</v>
      </c>
      <c r="Z2" s="9" t="s">
        <v>8</v>
      </c>
      <c r="AA2" s="9" t="s">
        <v>9</v>
      </c>
      <c r="AB2" s="9" t="s">
        <v>15</v>
      </c>
      <c r="AC2" s="9">
        <v>2</v>
      </c>
      <c r="AD2" s="9">
        <v>3</v>
      </c>
      <c r="AE2" s="9" t="s">
        <v>11</v>
      </c>
      <c r="AF2" s="9" t="s">
        <v>9</v>
      </c>
      <c r="AG2" s="9" t="s">
        <v>16</v>
      </c>
      <c r="AH2" s="9">
        <v>2</v>
      </c>
      <c r="AI2" s="9">
        <v>3</v>
      </c>
      <c r="AJ2" s="9" t="s">
        <v>13</v>
      </c>
      <c r="AK2" s="9" t="s">
        <v>9</v>
      </c>
    </row>
    <row r="3" spans="1:43" x14ac:dyDescent="0.2">
      <c r="A3" s="10" t="s">
        <v>17</v>
      </c>
      <c r="B3" s="11" t="s">
        <v>18</v>
      </c>
      <c r="C3" s="12">
        <v>16</v>
      </c>
      <c r="D3" s="12"/>
      <c r="E3" s="12">
        <v>20.399999999999999</v>
      </c>
      <c r="F3" s="12">
        <v>18.7</v>
      </c>
      <c r="G3" s="12">
        <v>19.5</v>
      </c>
      <c r="H3" s="12">
        <v>480</v>
      </c>
      <c r="I3" s="12">
        <v>480</v>
      </c>
      <c r="J3" s="12">
        <v>474</v>
      </c>
      <c r="K3" s="16">
        <f t="shared" ref="K3:K24" si="0">AVERAGE(H3:J3)</f>
        <v>478</v>
      </c>
      <c r="L3" s="16">
        <f t="shared" ref="L3:L24" si="1">STDEV(H3:J3)</f>
        <v>3.4641016151377544</v>
      </c>
      <c r="M3" s="11">
        <v>480</v>
      </c>
      <c r="N3" s="11">
        <v>480</v>
      </c>
      <c r="O3" s="11">
        <v>480</v>
      </c>
      <c r="P3" s="16">
        <f t="shared" ref="P3:P24" si="2">AVERAGE(M3:O3)</f>
        <v>480</v>
      </c>
      <c r="Q3" s="16">
        <f t="shared" ref="Q3:Q24" si="3">STDEV(M3:O3)</f>
        <v>0</v>
      </c>
      <c r="R3" s="11">
        <v>480</v>
      </c>
      <c r="S3" s="11">
        <v>480</v>
      </c>
      <c r="T3" s="11">
        <v>480</v>
      </c>
      <c r="U3" s="16">
        <f t="shared" ref="U3:U24" si="4">AVERAGE(R3:T3)</f>
        <v>480</v>
      </c>
      <c r="V3" s="16">
        <f t="shared" ref="V3:V24" si="5">STDEV(R3:T3)</f>
        <v>0</v>
      </c>
      <c r="W3" s="11">
        <v>776</v>
      </c>
      <c r="X3" s="11">
        <v>750</v>
      </c>
      <c r="Y3" s="11">
        <v>560</v>
      </c>
      <c r="Z3" s="16">
        <f t="shared" ref="Z3:Z24" si="6">AVERAGE(W3:Y3)</f>
        <v>695.33333333333337</v>
      </c>
      <c r="AA3" s="16">
        <f t="shared" ref="AA3:AA24" si="7">STDEV(W3:Y3)</f>
        <v>117.92087742776243</v>
      </c>
      <c r="AB3" s="11">
        <v>666</v>
      </c>
      <c r="AC3" s="11">
        <v>667</v>
      </c>
      <c r="AD3" s="11">
        <v>677</v>
      </c>
      <c r="AE3" s="16">
        <f t="shared" ref="AE3:AE24" si="8">AVERAGE(AB3:AD3)</f>
        <v>670</v>
      </c>
      <c r="AF3" s="16">
        <f t="shared" ref="AF3:AF24" si="9">STDEV(AB3:AD3)</f>
        <v>6.0827625302982193</v>
      </c>
      <c r="AG3" s="11">
        <v>537</v>
      </c>
      <c r="AH3" s="11">
        <v>568</v>
      </c>
      <c r="AI3" s="11">
        <v>495</v>
      </c>
      <c r="AJ3" s="16">
        <f t="shared" ref="AJ3:AJ24" si="10">AVERAGE(AG3:AI3)</f>
        <v>533.33333333333337</v>
      </c>
      <c r="AK3" s="16">
        <f t="shared" ref="AK3:AK24" si="11">STDEV(AG3:AI3)</f>
        <v>36.637867477970566</v>
      </c>
      <c r="AQ3" s="5"/>
    </row>
    <row r="4" spans="1:43" x14ac:dyDescent="0.2">
      <c r="A4" s="10" t="s">
        <v>17</v>
      </c>
      <c r="B4" s="11" t="s">
        <v>18</v>
      </c>
      <c r="C4" s="12">
        <v>15</v>
      </c>
      <c r="D4" s="12">
        <v>17.399999999999999</v>
      </c>
      <c r="E4" s="12">
        <v>19</v>
      </c>
      <c r="F4" s="12">
        <v>20.7</v>
      </c>
      <c r="G4" s="12">
        <v>21.2</v>
      </c>
      <c r="H4" s="12">
        <v>457</v>
      </c>
      <c r="I4" s="12">
        <v>408</v>
      </c>
      <c r="J4" s="12">
        <v>480</v>
      </c>
      <c r="K4" s="16">
        <f t="shared" si="0"/>
        <v>448.33333333333331</v>
      </c>
      <c r="L4" s="16">
        <f t="shared" si="1"/>
        <v>36.774085078127143</v>
      </c>
      <c r="M4" s="11">
        <v>454</v>
      </c>
      <c r="N4" s="11">
        <v>460</v>
      </c>
      <c r="O4" s="11">
        <v>480</v>
      </c>
      <c r="P4" s="16">
        <f t="shared" si="2"/>
        <v>464.66666666666669</v>
      </c>
      <c r="Q4" s="16">
        <f t="shared" si="3"/>
        <v>13.613718571108091</v>
      </c>
      <c r="R4" s="11">
        <v>480</v>
      </c>
      <c r="S4" s="11">
        <v>480</v>
      </c>
      <c r="T4" s="11">
        <v>480</v>
      </c>
      <c r="U4" s="16">
        <f t="shared" si="4"/>
        <v>480</v>
      </c>
      <c r="V4" s="16">
        <f t="shared" si="5"/>
        <v>0</v>
      </c>
      <c r="W4" s="11">
        <v>713</v>
      </c>
      <c r="X4" s="11">
        <v>686</v>
      </c>
      <c r="Y4" s="11">
        <v>732</v>
      </c>
      <c r="Z4" s="16">
        <f t="shared" si="6"/>
        <v>710.33333333333337</v>
      </c>
      <c r="AA4" s="16">
        <f t="shared" si="7"/>
        <v>23.115651263447745</v>
      </c>
      <c r="AB4" s="11">
        <v>455</v>
      </c>
      <c r="AC4" s="11">
        <v>523</v>
      </c>
      <c r="AD4" s="11">
        <v>468</v>
      </c>
      <c r="AE4" s="16">
        <f t="shared" si="8"/>
        <v>482</v>
      </c>
      <c r="AF4" s="16">
        <f t="shared" si="9"/>
        <v>36.097091295560091</v>
      </c>
      <c r="AG4" s="11">
        <v>678</v>
      </c>
      <c r="AH4" s="11">
        <v>694</v>
      </c>
      <c r="AI4" s="11">
        <v>687</v>
      </c>
      <c r="AJ4" s="16">
        <f t="shared" si="10"/>
        <v>686.33333333333337</v>
      </c>
      <c r="AK4" s="16">
        <f t="shared" si="11"/>
        <v>8.0208062770106441</v>
      </c>
      <c r="AM4" s="2"/>
      <c r="AN4" s="2"/>
      <c r="AO4" s="2"/>
    </row>
    <row r="5" spans="1:43" x14ac:dyDescent="0.2">
      <c r="A5" s="10" t="s">
        <v>17</v>
      </c>
      <c r="B5" s="11" t="s">
        <v>18</v>
      </c>
      <c r="C5" s="12">
        <v>18</v>
      </c>
      <c r="D5" s="12">
        <v>19.899999999999999</v>
      </c>
      <c r="E5" s="12">
        <v>21.6</v>
      </c>
      <c r="F5" s="12">
        <v>22.2</v>
      </c>
      <c r="G5" s="12">
        <v>23</v>
      </c>
      <c r="H5" s="12">
        <v>459</v>
      </c>
      <c r="I5" s="12">
        <v>461</v>
      </c>
      <c r="J5" s="12">
        <v>424</v>
      </c>
      <c r="K5" s="16">
        <f t="shared" si="0"/>
        <v>448</v>
      </c>
      <c r="L5" s="16">
        <f t="shared" si="1"/>
        <v>20.808652046684813</v>
      </c>
      <c r="M5" s="11">
        <v>465</v>
      </c>
      <c r="N5" s="11">
        <v>480</v>
      </c>
      <c r="O5" s="11">
        <v>374</v>
      </c>
      <c r="P5" s="16">
        <f t="shared" si="2"/>
        <v>439.66666666666669</v>
      </c>
      <c r="Q5" s="16">
        <f t="shared" si="3"/>
        <v>57.361427225386521</v>
      </c>
      <c r="R5" s="11">
        <v>480</v>
      </c>
      <c r="S5" s="11">
        <v>480</v>
      </c>
      <c r="T5" s="11">
        <v>476</v>
      </c>
      <c r="U5" s="16">
        <f t="shared" si="4"/>
        <v>478.66666666666669</v>
      </c>
      <c r="V5" s="16">
        <f t="shared" si="5"/>
        <v>2.3094010767585029</v>
      </c>
      <c r="W5" s="11">
        <v>686</v>
      </c>
      <c r="X5" s="11">
        <v>724</v>
      </c>
      <c r="Y5" s="11">
        <v>753</v>
      </c>
      <c r="Z5" s="16">
        <f t="shared" si="6"/>
        <v>721</v>
      </c>
      <c r="AA5" s="16">
        <f t="shared" si="7"/>
        <v>33.600595232822883</v>
      </c>
      <c r="AB5" s="11">
        <v>469</v>
      </c>
      <c r="AC5" s="11">
        <v>546</v>
      </c>
      <c r="AD5" s="11">
        <v>553</v>
      </c>
      <c r="AE5" s="16">
        <f t="shared" si="8"/>
        <v>522.66666666666663</v>
      </c>
      <c r="AF5" s="16">
        <f t="shared" si="9"/>
        <v>46.608296829355751</v>
      </c>
      <c r="AG5" s="11">
        <v>584</v>
      </c>
      <c r="AH5" s="11">
        <v>534</v>
      </c>
      <c r="AI5" s="11">
        <v>569</v>
      </c>
      <c r="AJ5" s="16">
        <f t="shared" si="10"/>
        <v>562.33333333333337</v>
      </c>
      <c r="AK5" s="16">
        <f t="shared" si="11"/>
        <v>25.658007197234419</v>
      </c>
      <c r="AM5" s="2"/>
      <c r="AN5" s="5"/>
      <c r="AO5" s="2"/>
    </row>
    <row r="6" spans="1:43" x14ac:dyDescent="0.2">
      <c r="A6" s="10" t="s">
        <v>17</v>
      </c>
      <c r="B6" s="11" t="s">
        <v>18</v>
      </c>
      <c r="C6" s="12">
        <v>15</v>
      </c>
      <c r="D6" s="12">
        <v>19.7</v>
      </c>
      <c r="E6" s="12">
        <v>21</v>
      </c>
      <c r="F6" s="12">
        <v>22.2</v>
      </c>
      <c r="G6" s="12">
        <v>21.6</v>
      </c>
      <c r="H6" s="12">
        <v>433</v>
      </c>
      <c r="I6" s="12">
        <v>316</v>
      </c>
      <c r="J6" s="12">
        <v>269</v>
      </c>
      <c r="K6" s="16">
        <f t="shared" si="0"/>
        <v>339.33333333333331</v>
      </c>
      <c r="L6" s="16">
        <f t="shared" si="1"/>
        <v>84.453142826856023</v>
      </c>
      <c r="M6" s="11">
        <v>395</v>
      </c>
      <c r="N6" s="11">
        <v>447</v>
      </c>
      <c r="O6" s="11">
        <v>480</v>
      </c>
      <c r="P6" s="16">
        <f t="shared" si="2"/>
        <v>440.66666666666669</v>
      </c>
      <c r="Q6" s="16">
        <f t="shared" si="3"/>
        <v>42.852460061626957</v>
      </c>
      <c r="R6" s="11">
        <v>480</v>
      </c>
      <c r="S6" s="11">
        <v>480</v>
      </c>
      <c r="T6" s="11">
        <v>480</v>
      </c>
      <c r="U6" s="16">
        <f t="shared" si="4"/>
        <v>480</v>
      </c>
      <c r="V6" s="16">
        <f t="shared" si="5"/>
        <v>0</v>
      </c>
      <c r="W6" s="11">
        <v>667</v>
      </c>
      <c r="X6" s="11">
        <v>545</v>
      </c>
      <c r="Y6" s="11">
        <v>592</v>
      </c>
      <c r="Z6" s="16">
        <f t="shared" si="6"/>
        <v>601.33333333333337</v>
      </c>
      <c r="AA6" s="16">
        <f t="shared" si="7"/>
        <v>61.533188876681287</v>
      </c>
      <c r="AB6" s="11">
        <v>535</v>
      </c>
      <c r="AC6" s="11">
        <v>540</v>
      </c>
      <c r="AD6" s="11">
        <v>549</v>
      </c>
      <c r="AE6" s="16">
        <f t="shared" si="8"/>
        <v>541.33333333333337</v>
      </c>
      <c r="AF6" s="16">
        <f t="shared" si="9"/>
        <v>7.0945988845975876</v>
      </c>
      <c r="AG6" s="11">
        <v>518</v>
      </c>
      <c r="AH6" s="11">
        <v>493</v>
      </c>
      <c r="AI6" s="11">
        <v>494</v>
      </c>
      <c r="AJ6" s="16">
        <f t="shared" si="10"/>
        <v>501.66666666666669</v>
      </c>
      <c r="AK6" s="16">
        <f t="shared" si="11"/>
        <v>14.153915830374762</v>
      </c>
      <c r="AM6" s="2"/>
    </row>
    <row r="7" spans="1:43" x14ac:dyDescent="0.2">
      <c r="A7" s="10" t="s">
        <v>17</v>
      </c>
      <c r="B7" s="11" t="s">
        <v>18</v>
      </c>
      <c r="C7" s="12">
        <v>13</v>
      </c>
      <c r="D7" s="12">
        <v>18.5</v>
      </c>
      <c r="E7" s="12">
        <v>20.100000000000001</v>
      </c>
      <c r="F7" s="12">
        <v>21.9</v>
      </c>
      <c r="G7" s="12">
        <v>21.9</v>
      </c>
      <c r="H7" s="12">
        <v>480</v>
      </c>
      <c r="I7" s="12">
        <v>480</v>
      </c>
      <c r="J7" s="12">
        <v>480</v>
      </c>
      <c r="K7" s="16">
        <f t="shared" si="0"/>
        <v>480</v>
      </c>
      <c r="L7" s="16">
        <f t="shared" si="1"/>
        <v>0</v>
      </c>
      <c r="M7" s="11">
        <v>480</v>
      </c>
      <c r="N7" s="11">
        <v>480</v>
      </c>
      <c r="O7" s="11">
        <v>480</v>
      </c>
      <c r="P7" s="16">
        <f t="shared" si="2"/>
        <v>480</v>
      </c>
      <c r="Q7" s="16">
        <f t="shared" si="3"/>
        <v>0</v>
      </c>
      <c r="R7" s="11">
        <v>480</v>
      </c>
      <c r="S7" s="11">
        <v>480</v>
      </c>
      <c r="T7" s="11">
        <v>480</v>
      </c>
      <c r="U7" s="16">
        <f t="shared" si="4"/>
        <v>480</v>
      </c>
      <c r="V7" s="16">
        <f t="shared" si="5"/>
        <v>0</v>
      </c>
      <c r="W7" s="11">
        <v>717</v>
      </c>
      <c r="X7" s="11">
        <v>748</v>
      </c>
      <c r="Y7" s="11">
        <v>722</v>
      </c>
      <c r="Z7" s="16">
        <f t="shared" si="6"/>
        <v>729</v>
      </c>
      <c r="AA7" s="16">
        <f t="shared" si="7"/>
        <v>16.643316977093239</v>
      </c>
      <c r="AB7" s="11">
        <v>447</v>
      </c>
      <c r="AC7" s="11">
        <v>453</v>
      </c>
      <c r="AD7" s="11">
        <v>422</v>
      </c>
      <c r="AE7" s="16">
        <f t="shared" si="8"/>
        <v>440.66666666666669</v>
      </c>
      <c r="AF7" s="16">
        <f t="shared" si="9"/>
        <v>16.441816606851365</v>
      </c>
      <c r="AG7" s="11">
        <v>220</v>
      </c>
      <c r="AH7" s="11">
        <v>236</v>
      </c>
      <c r="AI7" s="11">
        <v>240</v>
      </c>
      <c r="AJ7" s="16">
        <f t="shared" si="10"/>
        <v>232</v>
      </c>
      <c r="AK7" s="16">
        <f t="shared" si="11"/>
        <v>10.583005244258363</v>
      </c>
      <c r="AL7" s="2"/>
      <c r="AM7" s="6"/>
      <c r="AN7" s="5"/>
      <c r="AQ7" s="5"/>
    </row>
    <row r="8" spans="1:43" x14ac:dyDescent="0.2">
      <c r="A8" s="10" t="s">
        <v>17</v>
      </c>
      <c r="B8" s="11" t="s">
        <v>18</v>
      </c>
      <c r="C8" s="12">
        <v>15</v>
      </c>
      <c r="D8" s="12">
        <v>22.1</v>
      </c>
      <c r="E8" s="12">
        <v>21.4</v>
      </c>
      <c r="F8" s="12">
        <v>23.6</v>
      </c>
      <c r="G8" s="12">
        <v>24.3</v>
      </c>
      <c r="H8" s="12">
        <v>480</v>
      </c>
      <c r="I8" s="12">
        <v>480</v>
      </c>
      <c r="J8" s="12">
        <v>480</v>
      </c>
      <c r="K8" s="16">
        <f t="shared" si="0"/>
        <v>480</v>
      </c>
      <c r="L8" s="16">
        <f t="shared" si="1"/>
        <v>0</v>
      </c>
      <c r="M8" s="11">
        <v>480</v>
      </c>
      <c r="N8" s="11">
        <v>480</v>
      </c>
      <c r="O8" s="11">
        <v>480</v>
      </c>
      <c r="P8" s="16">
        <f t="shared" si="2"/>
        <v>480</v>
      </c>
      <c r="Q8" s="16">
        <f t="shared" si="3"/>
        <v>0</v>
      </c>
      <c r="R8" s="11">
        <v>480</v>
      </c>
      <c r="S8" s="11">
        <v>480</v>
      </c>
      <c r="T8" s="11">
        <v>480</v>
      </c>
      <c r="U8" s="16">
        <f t="shared" si="4"/>
        <v>480</v>
      </c>
      <c r="V8" s="16">
        <f t="shared" si="5"/>
        <v>0</v>
      </c>
      <c r="W8" s="11">
        <v>622</v>
      </c>
      <c r="X8" s="11">
        <v>667</v>
      </c>
      <c r="Y8" s="11">
        <v>634</v>
      </c>
      <c r="Z8" s="16">
        <f t="shared" si="6"/>
        <v>641</v>
      </c>
      <c r="AA8" s="16">
        <f t="shared" si="7"/>
        <v>23.302360395462088</v>
      </c>
      <c r="AB8" s="11">
        <v>797</v>
      </c>
      <c r="AC8" s="11">
        <v>782</v>
      </c>
      <c r="AD8" s="11">
        <v>774</v>
      </c>
      <c r="AE8" s="16">
        <f t="shared" si="8"/>
        <v>784.33333333333337</v>
      </c>
      <c r="AF8" s="16">
        <f t="shared" si="9"/>
        <v>11.67618659209133</v>
      </c>
      <c r="AG8" s="11">
        <v>446</v>
      </c>
      <c r="AH8" s="11">
        <v>456</v>
      </c>
      <c r="AI8" s="11">
        <v>452</v>
      </c>
      <c r="AJ8" s="16">
        <f t="shared" si="10"/>
        <v>451.33333333333331</v>
      </c>
      <c r="AK8" s="16">
        <f t="shared" si="11"/>
        <v>5.0332229568471671</v>
      </c>
      <c r="AL8" s="2"/>
      <c r="AM8" s="2"/>
      <c r="AQ8" s="2"/>
    </row>
    <row r="9" spans="1:43" x14ac:dyDescent="0.2">
      <c r="A9" s="10" t="s">
        <v>17</v>
      </c>
      <c r="B9" s="11" t="s">
        <v>18</v>
      </c>
      <c r="C9" s="12">
        <v>18</v>
      </c>
      <c r="D9" s="12">
        <v>20</v>
      </c>
      <c r="E9" s="12">
        <v>19.5</v>
      </c>
      <c r="F9" s="12">
        <v>20.5</v>
      </c>
      <c r="G9" s="12">
        <v>21.5</v>
      </c>
      <c r="H9" s="12">
        <v>231</v>
      </c>
      <c r="I9" s="12">
        <v>452</v>
      </c>
      <c r="J9" s="12">
        <v>480</v>
      </c>
      <c r="K9" s="16">
        <f t="shared" si="0"/>
        <v>387.66666666666669</v>
      </c>
      <c r="L9" s="16">
        <f t="shared" si="1"/>
        <v>136.3977028154556</v>
      </c>
      <c r="M9" s="11">
        <v>480</v>
      </c>
      <c r="N9" s="11">
        <v>480</v>
      </c>
      <c r="O9" s="11">
        <v>480</v>
      </c>
      <c r="P9" s="16">
        <f t="shared" si="2"/>
        <v>480</v>
      </c>
      <c r="Q9" s="16">
        <f t="shared" si="3"/>
        <v>0</v>
      </c>
      <c r="R9" s="11">
        <v>480</v>
      </c>
      <c r="S9" s="11">
        <v>480</v>
      </c>
      <c r="T9" s="11">
        <v>480</v>
      </c>
      <c r="U9" s="16">
        <f t="shared" si="4"/>
        <v>480</v>
      </c>
      <c r="V9" s="16">
        <f t="shared" si="5"/>
        <v>0</v>
      </c>
      <c r="W9" s="11">
        <v>326</v>
      </c>
      <c r="X9" s="11">
        <v>334</v>
      </c>
      <c r="Y9" s="11">
        <v>318</v>
      </c>
      <c r="Z9" s="16">
        <f t="shared" si="6"/>
        <v>326</v>
      </c>
      <c r="AA9" s="16">
        <f t="shared" si="7"/>
        <v>8</v>
      </c>
      <c r="AB9" s="11">
        <v>398</v>
      </c>
      <c r="AC9" s="11">
        <v>423</v>
      </c>
      <c r="AD9" s="11">
        <v>395</v>
      </c>
      <c r="AE9" s="16">
        <f t="shared" si="8"/>
        <v>405.33333333333331</v>
      </c>
      <c r="AF9" s="16">
        <f t="shared" si="9"/>
        <v>15.37313674346694</v>
      </c>
      <c r="AG9" s="11">
        <v>692</v>
      </c>
      <c r="AH9" s="11">
        <v>692</v>
      </c>
      <c r="AI9" s="11">
        <v>691</v>
      </c>
      <c r="AJ9" s="16">
        <f t="shared" si="10"/>
        <v>691.66666666666663</v>
      </c>
      <c r="AK9" s="16">
        <f t="shared" si="11"/>
        <v>0.57735026918962573</v>
      </c>
      <c r="AL9" s="2"/>
      <c r="AM9" s="2"/>
      <c r="AQ9" s="5"/>
    </row>
    <row r="10" spans="1:43" x14ac:dyDescent="0.2">
      <c r="A10" s="10" t="s">
        <v>17</v>
      </c>
      <c r="B10" s="11" t="s">
        <v>18</v>
      </c>
      <c r="C10" s="12">
        <v>20</v>
      </c>
      <c r="D10" s="12">
        <v>15.2</v>
      </c>
      <c r="E10" s="12">
        <v>16.2</v>
      </c>
      <c r="F10" s="12">
        <v>18.5</v>
      </c>
      <c r="G10" s="12">
        <v>19.8</v>
      </c>
      <c r="H10" s="12">
        <v>480</v>
      </c>
      <c r="I10" s="12">
        <v>480</v>
      </c>
      <c r="J10" s="12">
        <v>480</v>
      </c>
      <c r="K10" s="16">
        <f t="shared" si="0"/>
        <v>480</v>
      </c>
      <c r="L10" s="16">
        <f t="shared" si="1"/>
        <v>0</v>
      </c>
      <c r="M10" s="11">
        <v>480</v>
      </c>
      <c r="N10" s="11">
        <v>451</v>
      </c>
      <c r="O10" s="11">
        <v>480</v>
      </c>
      <c r="P10" s="16">
        <f t="shared" si="2"/>
        <v>470.33333333333331</v>
      </c>
      <c r="Q10" s="16">
        <f t="shared" si="3"/>
        <v>16.743157806499145</v>
      </c>
      <c r="R10" s="11">
        <v>480</v>
      </c>
      <c r="S10" s="11">
        <v>439</v>
      </c>
      <c r="T10" s="11">
        <v>382</v>
      </c>
      <c r="U10" s="16">
        <f t="shared" si="4"/>
        <v>433.66666666666669</v>
      </c>
      <c r="V10" s="16">
        <f t="shared" si="5"/>
        <v>49.217205663602371</v>
      </c>
      <c r="W10" s="11">
        <v>341</v>
      </c>
      <c r="X10" s="11">
        <v>344</v>
      </c>
      <c r="Y10" s="11">
        <v>340</v>
      </c>
      <c r="Z10" s="16">
        <f t="shared" si="6"/>
        <v>341.66666666666669</v>
      </c>
      <c r="AA10" s="16">
        <f t="shared" si="7"/>
        <v>2.0816659994661326</v>
      </c>
      <c r="AB10" s="11">
        <v>341</v>
      </c>
      <c r="AC10" s="11">
        <v>328</v>
      </c>
      <c r="AD10" s="11">
        <v>337</v>
      </c>
      <c r="AE10" s="16">
        <f t="shared" si="8"/>
        <v>335.33333333333331</v>
      </c>
      <c r="AF10" s="16">
        <f t="shared" si="9"/>
        <v>6.6583281184793934</v>
      </c>
      <c r="AG10" s="11">
        <v>596</v>
      </c>
      <c r="AH10" s="11">
        <v>575</v>
      </c>
      <c r="AI10" s="11">
        <v>600</v>
      </c>
      <c r="AJ10" s="16">
        <f t="shared" si="10"/>
        <v>590.33333333333337</v>
      </c>
      <c r="AK10" s="16">
        <f t="shared" si="11"/>
        <v>13.428824718989125</v>
      </c>
    </row>
    <row r="11" spans="1:43" x14ac:dyDescent="0.2">
      <c r="A11" s="10" t="s">
        <v>17</v>
      </c>
      <c r="B11" s="11" t="s">
        <v>18</v>
      </c>
      <c r="C11" s="12">
        <v>19</v>
      </c>
      <c r="D11" s="12">
        <v>17</v>
      </c>
      <c r="E11" s="12">
        <v>18.5</v>
      </c>
      <c r="F11" s="12">
        <v>20</v>
      </c>
      <c r="G11" s="12">
        <v>20.5</v>
      </c>
      <c r="H11" s="12">
        <v>380</v>
      </c>
      <c r="I11" s="12">
        <v>310</v>
      </c>
      <c r="J11" s="12">
        <v>475</v>
      </c>
      <c r="K11" s="16">
        <f t="shared" si="0"/>
        <v>388.33333333333331</v>
      </c>
      <c r="L11" s="16">
        <f t="shared" si="1"/>
        <v>82.815054992032358</v>
      </c>
      <c r="M11" s="11">
        <v>442</v>
      </c>
      <c r="N11" s="11">
        <v>275</v>
      </c>
      <c r="O11" s="11">
        <v>379</v>
      </c>
      <c r="P11" s="16">
        <f t="shared" si="2"/>
        <v>365.33333333333331</v>
      </c>
      <c r="Q11" s="16">
        <f t="shared" si="3"/>
        <v>84.334650846098498</v>
      </c>
      <c r="R11" s="11">
        <v>470</v>
      </c>
      <c r="S11" s="11">
        <v>470</v>
      </c>
      <c r="T11" s="11">
        <v>470</v>
      </c>
      <c r="U11" s="16">
        <f t="shared" si="4"/>
        <v>470</v>
      </c>
      <c r="V11" s="16">
        <f t="shared" si="5"/>
        <v>0</v>
      </c>
      <c r="W11" s="11">
        <v>425</v>
      </c>
      <c r="X11" s="11">
        <v>374</v>
      </c>
      <c r="Y11" s="11">
        <v>529</v>
      </c>
      <c r="Z11" s="16">
        <f t="shared" si="6"/>
        <v>442.66666666666669</v>
      </c>
      <c r="AA11" s="16">
        <f t="shared" si="7"/>
        <v>78.995780478031321</v>
      </c>
      <c r="AB11" s="11">
        <v>489</v>
      </c>
      <c r="AC11" s="11">
        <v>498</v>
      </c>
      <c r="AD11" s="11">
        <v>217</v>
      </c>
      <c r="AE11" s="16">
        <f t="shared" si="8"/>
        <v>401.33333333333331</v>
      </c>
      <c r="AF11" s="16">
        <f t="shared" si="9"/>
        <v>159.70076184330912</v>
      </c>
      <c r="AG11" s="11">
        <v>478</v>
      </c>
      <c r="AH11" s="11">
        <v>394</v>
      </c>
      <c r="AI11" s="11">
        <v>610</v>
      </c>
      <c r="AJ11" s="16">
        <f t="shared" si="10"/>
        <v>494</v>
      </c>
      <c r="AK11" s="16">
        <f t="shared" si="11"/>
        <v>108.88526071052959</v>
      </c>
      <c r="AQ11" s="5"/>
    </row>
    <row r="12" spans="1:43" x14ac:dyDescent="0.2">
      <c r="A12" s="10" t="s">
        <v>17</v>
      </c>
      <c r="B12" s="11" t="s">
        <v>18</v>
      </c>
      <c r="C12" s="12">
        <v>14</v>
      </c>
      <c r="D12" s="12">
        <v>20.399999999999999</v>
      </c>
      <c r="E12" s="12">
        <v>21.4</v>
      </c>
      <c r="F12" s="12">
        <v>23.3</v>
      </c>
      <c r="G12" s="12">
        <v>24</v>
      </c>
      <c r="H12" s="12">
        <v>177</v>
      </c>
      <c r="I12" s="12">
        <v>249</v>
      </c>
      <c r="J12" s="12">
        <v>470</v>
      </c>
      <c r="K12" s="16">
        <f t="shared" si="0"/>
        <v>298.66666666666669</v>
      </c>
      <c r="L12" s="16">
        <f t="shared" si="1"/>
        <v>152.6837690566137</v>
      </c>
      <c r="M12" s="11">
        <v>470</v>
      </c>
      <c r="N12" s="11">
        <v>470</v>
      </c>
      <c r="O12" s="11">
        <v>240</v>
      </c>
      <c r="P12" s="16">
        <f t="shared" si="2"/>
        <v>393.33333333333331</v>
      </c>
      <c r="Q12" s="16">
        <f t="shared" si="3"/>
        <v>132.79056191361397</v>
      </c>
      <c r="R12" s="11">
        <v>470</v>
      </c>
      <c r="S12" s="11">
        <v>470</v>
      </c>
      <c r="T12" s="11">
        <v>470</v>
      </c>
      <c r="U12" s="16">
        <f t="shared" si="4"/>
        <v>470</v>
      </c>
      <c r="V12" s="16">
        <f t="shared" si="5"/>
        <v>0</v>
      </c>
      <c r="W12" s="11">
        <v>605</v>
      </c>
      <c r="X12" s="11">
        <v>454</v>
      </c>
      <c r="Y12" s="11">
        <v>748</v>
      </c>
      <c r="Z12" s="16">
        <f t="shared" si="6"/>
        <v>602.33333333333337</v>
      </c>
      <c r="AA12" s="16">
        <f t="shared" si="7"/>
        <v>147.01813947038431</v>
      </c>
      <c r="AB12" s="11">
        <v>639</v>
      </c>
      <c r="AC12" s="11">
        <v>765</v>
      </c>
      <c r="AD12" s="11">
        <v>779</v>
      </c>
      <c r="AE12" s="16">
        <f t="shared" si="8"/>
        <v>727.66666666666663</v>
      </c>
      <c r="AF12" s="16">
        <f t="shared" si="9"/>
        <v>77.105987662005433</v>
      </c>
      <c r="AG12" s="11">
        <v>598</v>
      </c>
      <c r="AH12" s="11">
        <v>433</v>
      </c>
      <c r="AI12" s="11">
        <v>502</v>
      </c>
      <c r="AJ12" s="16">
        <f t="shared" si="10"/>
        <v>511</v>
      </c>
      <c r="AK12" s="16">
        <f t="shared" si="11"/>
        <v>82.867363901598807</v>
      </c>
      <c r="AQ12" s="2"/>
    </row>
    <row r="13" spans="1:43" x14ac:dyDescent="0.2">
      <c r="A13" s="10" t="s">
        <v>17</v>
      </c>
      <c r="B13" s="11" t="s">
        <v>18</v>
      </c>
      <c r="C13" s="12">
        <v>22</v>
      </c>
      <c r="D13" s="12">
        <v>17.2</v>
      </c>
      <c r="E13" s="12">
        <v>18</v>
      </c>
      <c r="F13" s="12">
        <v>19.600000000000001</v>
      </c>
      <c r="G13" s="12">
        <v>20.2</v>
      </c>
      <c r="H13" s="12">
        <v>367</v>
      </c>
      <c r="I13" s="12">
        <v>360</v>
      </c>
      <c r="J13" s="12">
        <v>252</v>
      </c>
      <c r="K13" s="16">
        <f t="shared" si="0"/>
        <v>326.33333333333331</v>
      </c>
      <c r="L13" s="16">
        <f t="shared" si="1"/>
        <v>64.469631093510557</v>
      </c>
      <c r="M13" s="11">
        <v>463</v>
      </c>
      <c r="N13" s="11">
        <v>480</v>
      </c>
      <c r="O13" s="11">
        <v>233</v>
      </c>
      <c r="P13" s="16">
        <f t="shared" si="2"/>
        <v>392</v>
      </c>
      <c r="Q13" s="16">
        <f t="shared" si="3"/>
        <v>137.96013917070394</v>
      </c>
      <c r="R13" s="11">
        <v>470</v>
      </c>
      <c r="S13" s="11">
        <v>467</v>
      </c>
      <c r="T13" s="11">
        <v>480</v>
      </c>
      <c r="U13" s="16">
        <f t="shared" si="4"/>
        <v>472.33333333333331</v>
      </c>
      <c r="V13" s="16">
        <f t="shared" si="5"/>
        <v>6.8068592855540455</v>
      </c>
      <c r="W13" s="11">
        <v>367</v>
      </c>
      <c r="X13" s="11">
        <v>369</v>
      </c>
      <c r="Y13" s="11">
        <v>364</v>
      </c>
      <c r="Z13" s="16">
        <f t="shared" si="6"/>
        <v>366.66666666666669</v>
      </c>
      <c r="AA13" s="16">
        <f t="shared" si="7"/>
        <v>2.5166114784235831</v>
      </c>
      <c r="AB13" s="11">
        <v>396</v>
      </c>
      <c r="AC13" s="11">
        <v>387</v>
      </c>
      <c r="AD13" s="11">
        <v>376</v>
      </c>
      <c r="AE13" s="16">
        <f t="shared" si="8"/>
        <v>386.33333333333331</v>
      </c>
      <c r="AF13" s="16">
        <f t="shared" si="9"/>
        <v>10.016652800877813</v>
      </c>
      <c r="AG13" s="11">
        <v>519</v>
      </c>
      <c r="AH13" s="11">
        <v>540</v>
      </c>
      <c r="AI13" s="11">
        <v>542</v>
      </c>
      <c r="AJ13" s="16">
        <f t="shared" si="10"/>
        <v>533.66666666666663</v>
      </c>
      <c r="AK13" s="16">
        <f t="shared" si="11"/>
        <v>12.741009902410928</v>
      </c>
      <c r="AQ13" s="2"/>
    </row>
    <row r="14" spans="1:43" x14ac:dyDescent="0.2">
      <c r="A14" s="13" t="s">
        <v>19</v>
      </c>
      <c r="B14" s="11" t="s">
        <v>18</v>
      </c>
      <c r="C14" s="12">
        <v>12</v>
      </c>
      <c r="D14" s="12">
        <v>18.7</v>
      </c>
      <c r="E14" s="12">
        <v>19.2</v>
      </c>
      <c r="F14" s="12">
        <v>21.1</v>
      </c>
      <c r="G14" s="12">
        <v>21.2</v>
      </c>
      <c r="H14" s="12">
        <v>397</v>
      </c>
      <c r="I14" s="12">
        <v>343</v>
      </c>
      <c r="J14" s="12">
        <v>280</v>
      </c>
      <c r="K14" s="16">
        <f t="shared" si="0"/>
        <v>340</v>
      </c>
      <c r="L14" s="16">
        <f t="shared" si="1"/>
        <v>58.557663887829406</v>
      </c>
      <c r="M14" s="11">
        <v>292</v>
      </c>
      <c r="N14" s="11">
        <v>480</v>
      </c>
      <c r="O14" s="11">
        <v>480</v>
      </c>
      <c r="P14" s="16">
        <f t="shared" si="2"/>
        <v>417.33333333333331</v>
      </c>
      <c r="Q14" s="16">
        <f t="shared" si="3"/>
        <v>108.54185060764969</v>
      </c>
      <c r="R14" s="11">
        <v>435</v>
      </c>
      <c r="S14" s="11">
        <v>480</v>
      </c>
      <c r="T14" s="11">
        <v>444</v>
      </c>
      <c r="U14" s="16">
        <f t="shared" si="4"/>
        <v>453</v>
      </c>
      <c r="V14" s="16">
        <f t="shared" si="5"/>
        <v>23.811761799581316</v>
      </c>
      <c r="W14" s="11">
        <v>716</v>
      </c>
      <c r="X14" s="11">
        <v>745</v>
      </c>
      <c r="Y14" s="11">
        <v>663</v>
      </c>
      <c r="Z14" s="16">
        <f t="shared" si="6"/>
        <v>708</v>
      </c>
      <c r="AA14" s="16">
        <f t="shared" si="7"/>
        <v>41.581245772583578</v>
      </c>
      <c r="AB14" s="11">
        <v>398</v>
      </c>
      <c r="AC14" s="11">
        <v>408</v>
      </c>
      <c r="AD14" s="11">
        <v>408</v>
      </c>
      <c r="AE14" s="16">
        <f t="shared" si="8"/>
        <v>404.66666666666669</v>
      </c>
      <c r="AF14" s="16">
        <f t="shared" si="9"/>
        <v>5.7735026918962582</v>
      </c>
      <c r="AG14" s="11">
        <v>496</v>
      </c>
      <c r="AH14" s="11">
        <v>523</v>
      </c>
      <c r="AI14" s="11">
        <v>472</v>
      </c>
      <c r="AJ14" s="16">
        <f t="shared" si="10"/>
        <v>497</v>
      </c>
      <c r="AK14" s="16">
        <f t="shared" si="11"/>
        <v>25.514701644346147</v>
      </c>
      <c r="AM14" s="2"/>
      <c r="AN14" s="5"/>
      <c r="AQ14" s="2"/>
    </row>
    <row r="15" spans="1:43" x14ac:dyDescent="0.2">
      <c r="A15" s="13" t="s">
        <v>19</v>
      </c>
      <c r="B15" s="11" t="s">
        <v>18</v>
      </c>
      <c r="C15" s="12">
        <v>15</v>
      </c>
      <c r="D15" s="12">
        <v>16.600000000000001</v>
      </c>
      <c r="E15" s="12">
        <v>17</v>
      </c>
      <c r="F15" s="12">
        <v>19.3</v>
      </c>
      <c r="G15" s="12">
        <v>21.2</v>
      </c>
      <c r="H15" s="12">
        <v>429</v>
      </c>
      <c r="I15" s="12">
        <v>456</v>
      </c>
      <c r="J15" s="12">
        <v>470</v>
      </c>
      <c r="K15" s="16">
        <f t="shared" si="0"/>
        <v>451.66666666666669</v>
      </c>
      <c r="L15" s="16">
        <f t="shared" si="1"/>
        <v>20.840665376454115</v>
      </c>
      <c r="M15" s="11">
        <v>308</v>
      </c>
      <c r="N15" s="11">
        <v>305</v>
      </c>
      <c r="O15" s="11">
        <v>374</v>
      </c>
      <c r="P15" s="16">
        <f t="shared" si="2"/>
        <v>329</v>
      </c>
      <c r="Q15" s="16">
        <f t="shared" si="3"/>
        <v>39</v>
      </c>
      <c r="R15" s="11">
        <v>394</v>
      </c>
      <c r="S15" s="11">
        <v>311</v>
      </c>
      <c r="T15" s="11">
        <v>470</v>
      </c>
      <c r="U15" s="16">
        <f t="shared" si="4"/>
        <v>391.66666666666669</v>
      </c>
      <c r="V15" s="16">
        <f t="shared" si="5"/>
        <v>79.525677195062869</v>
      </c>
      <c r="W15" s="11">
        <v>470</v>
      </c>
      <c r="X15" s="11">
        <v>549</v>
      </c>
      <c r="Y15" s="11">
        <v>341</v>
      </c>
      <c r="Z15" s="16">
        <f t="shared" si="6"/>
        <v>453.33333333333331</v>
      </c>
      <c r="AA15" s="16">
        <f t="shared" si="7"/>
        <v>104.99682534883287</v>
      </c>
      <c r="AB15" s="11">
        <v>520</v>
      </c>
      <c r="AC15" s="11">
        <v>360</v>
      </c>
      <c r="AD15" s="11">
        <v>644</v>
      </c>
      <c r="AE15" s="16">
        <f t="shared" si="8"/>
        <v>508</v>
      </c>
      <c r="AF15" s="16">
        <f t="shared" si="9"/>
        <v>142.37977384446148</v>
      </c>
      <c r="AG15" s="11">
        <v>658</v>
      </c>
      <c r="AH15" s="11">
        <v>752</v>
      </c>
      <c r="AI15" s="11">
        <v>625</v>
      </c>
      <c r="AJ15" s="16">
        <f t="shared" si="10"/>
        <v>678.33333333333337</v>
      </c>
      <c r="AK15" s="16">
        <f t="shared" si="11"/>
        <v>65.896383309961195</v>
      </c>
      <c r="AQ15" s="5"/>
    </row>
    <row r="16" spans="1:43" x14ac:dyDescent="0.2">
      <c r="A16" s="13" t="s">
        <v>19</v>
      </c>
      <c r="B16" s="11" t="s">
        <v>18</v>
      </c>
      <c r="C16" s="12">
        <v>16</v>
      </c>
      <c r="D16" s="12">
        <v>18.3</v>
      </c>
      <c r="E16" s="12">
        <v>18.600000000000001</v>
      </c>
      <c r="F16" s="12">
        <v>20.399999999999999</v>
      </c>
      <c r="G16" s="12">
        <v>20.7</v>
      </c>
      <c r="H16" s="12">
        <v>390</v>
      </c>
      <c r="I16" s="12">
        <v>347</v>
      </c>
      <c r="J16" s="12">
        <v>452</v>
      </c>
      <c r="K16" s="16">
        <f t="shared" si="0"/>
        <v>396.33333333333331</v>
      </c>
      <c r="L16" s="16">
        <f t="shared" si="1"/>
        <v>52.785730394997309</v>
      </c>
      <c r="M16" s="11">
        <v>439</v>
      </c>
      <c r="N16" s="11">
        <v>404</v>
      </c>
      <c r="O16" s="11">
        <v>450</v>
      </c>
      <c r="P16" s="16">
        <f t="shared" si="2"/>
        <v>431</v>
      </c>
      <c r="Q16" s="16">
        <f t="shared" si="3"/>
        <v>24.020824298928627</v>
      </c>
      <c r="R16" s="11">
        <v>387</v>
      </c>
      <c r="S16" s="11">
        <v>320</v>
      </c>
      <c r="T16" s="11">
        <v>418</v>
      </c>
      <c r="U16" s="16">
        <f t="shared" si="4"/>
        <v>375</v>
      </c>
      <c r="V16" s="16">
        <f t="shared" si="5"/>
        <v>50.089919145472777</v>
      </c>
      <c r="W16" s="11">
        <v>336</v>
      </c>
      <c r="X16" s="11">
        <v>337</v>
      </c>
      <c r="Y16" s="11">
        <v>342</v>
      </c>
      <c r="Z16" s="16">
        <f t="shared" si="6"/>
        <v>338.33333333333331</v>
      </c>
      <c r="AA16" s="16">
        <f t="shared" si="7"/>
        <v>3.214550253664318</v>
      </c>
      <c r="AB16" s="11">
        <v>292</v>
      </c>
      <c r="AC16" s="11">
        <v>282</v>
      </c>
      <c r="AD16" s="11">
        <v>293</v>
      </c>
      <c r="AE16" s="16">
        <f t="shared" si="8"/>
        <v>289</v>
      </c>
      <c r="AF16" s="16">
        <f t="shared" si="9"/>
        <v>6.0827625302982193</v>
      </c>
      <c r="AG16" s="11">
        <v>275</v>
      </c>
      <c r="AH16" s="11">
        <v>291</v>
      </c>
      <c r="AI16" s="11">
        <v>283</v>
      </c>
      <c r="AJ16" s="16">
        <f t="shared" si="10"/>
        <v>283</v>
      </c>
      <c r="AK16" s="16">
        <f t="shared" si="11"/>
        <v>8</v>
      </c>
    </row>
    <row r="17" spans="1:43" x14ac:dyDescent="0.2">
      <c r="A17" s="13" t="s">
        <v>19</v>
      </c>
      <c r="B17" s="11" t="s">
        <v>18</v>
      </c>
      <c r="C17" s="12">
        <v>15</v>
      </c>
      <c r="D17" s="12">
        <v>18.8</v>
      </c>
      <c r="E17" s="12">
        <v>18.100000000000001</v>
      </c>
      <c r="F17" s="12">
        <v>20</v>
      </c>
      <c r="G17" s="12">
        <v>21.7</v>
      </c>
      <c r="H17" s="12">
        <v>172</v>
      </c>
      <c r="I17" s="12">
        <v>371</v>
      </c>
      <c r="J17" s="12">
        <v>120</v>
      </c>
      <c r="K17" s="16">
        <f t="shared" si="0"/>
        <v>221</v>
      </c>
      <c r="L17" s="16">
        <f t="shared" si="1"/>
        <v>132.48018719793538</v>
      </c>
      <c r="M17" s="11">
        <v>236</v>
      </c>
      <c r="N17" s="11">
        <v>321</v>
      </c>
      <c r="O17" s="11">
        <v>470</v>
      </c>
      <c r="P17" s="16">
        <f t="shared" si="2"/>
        <v>342.33333333333331</v>
      </c>
      <c r="Q17" s="16">
        <f t="shared" si="3"/>
        <v>118.44970803397256</v>
      </c>
      <c r="R17" s="11">
        <v>377</v>
      </c>
      <c r="S17" s="11">
        <v>52</v>
      </c>
      <c r="T17" s="11">
        <v>228</v>
      </c>
      <c r="U17" s="16">
        <f t="shared" si="4"/>
        <v>219</v>
      </c>
      <c r="V17" s="16">
        <f t="shared" si="5"/>
        <v>162.68681569199146</v>
      </c>
      <c r="W17" s="11">
        <v>350</v>
      </c>
      <c r="X17" s="11">
        <v>341</v>
      </c>
      <c r="Y17" s="11">
        <v>371</v>
      </c>
      <c r="Z17" s="16">
        <f t="shared" si="6"/>
        <v>354</v>
      </c>
      <c r="AA17" s="16">
        <f t="shared" si="7"/>
        <v>15.394804318340652</v>
      </c>
      <c r="AB17" s="11">
        <v>252</v>
      </c>
      <c r="AC17" s="11">
        <v>248</v>
      </c>
      <c r="AD17" s="11">
        <v>249</v>
      </c>
      <c r="AE17" s="16">
        <f t="shared" si="8"/>
        <v>249.66666666666666</v>
      </c>
      <c r="AF17" s="16">
        <f t="shared" si="9"/>
        <v>2.0816659994661331</v>
      </c>
      <c r="AG17" s="11">
        <v>223</v>
      </c>
      <c r="AH17" s="11">
        <v>227</v>
      </c>
      <c r="AI17" s="11">
        <v>199</v>
      </c>
      <c r="AJ17" s="16">
        <f t="shared" si="10"/>
        <v>216.33333333333334</v>
      </c>
      <c r="AK17" s="16">
        <f t="shared" si="11"/>
        <v>15.14375558880073</v>
      </c>
      <c r="AL17" s="2"/>
      <c r="AM17" s="2"/>
    </row>
    <row r="18" spans="1:43" x14ac:dyDescent="0.2">
      <c r="A18" s="13" t="s">
        <v>19</v>
      </c>
      <c r="B18" s="11" t="s">
        <v>18</v>
      </c>
      <c r="C18" s="12">
        <v>13</v>
      </c>
      <c r="D18" s="12">
        <v>18.8</v>
      </c>
      <c r="E18" s="12">
        <v>17.8</v>
      </c>
      <c r="F18" s="12">
        <v>19.8</v>
      </c>
      <c r="G18" s="12">
        <v>21.1</v>
      </c>
      <c r="H18" s="12">
        <v>433</v>
      </c>
      <c r="I18" s="12">
        <v>425</v>
      </c>
      <c r="J18" s="12">
        <v>480</v>
      </c>
      <c r="K18" s="16">
        <f t="shared" si="0"/>
        <v>446</v>
      </c>
      <c r="L18" s="16">
        <f t="shared" si="1"/>
        <v>29.715315916207253</v>
      </c>
      <c r="M18" s="11">
        <v>480</v>
      </c>
      <c r="N18" s="11">
        <v>395</v>
      </c>
      <c r="O18" s="11">
        <v>365</v>
      </c>
      <c r="P18" s="16">
        <f t="shared" si="2"/>
        <v>413.33333333333331</v>
      </c>
      <c r="Q18" s="16">
        <f t="shared" si="3"/>
        <v>59.651767227244349</v>
      </c>
      <c r="R18" s="11">
        <v>372</v>
      </c>
      <c r="S18" s="11">
        <v>457</v>
      </c>
      <c r="T18" s="11">
        <v>399</v>
      </c>
      <c r="U18" s="16">
        <f t="shared" si="4"/>
        <v>409.33333333333331</v>
      </c>
      <c r="V18" s="16">
        <f t="shared" si="5"/>
        <v>43.431939092485081</v>
      </c>
      <c r="W18" s="11">
        <v>361</v>
      </c>
      <c r="X18" s="11">
        <v>343</v>
      </c>
      <c r="Y18" s="11">
        <v>347</v>
      </c>
      <c r="Z18" s="16">
        <f t="shared" si="6"/>
        <v>350.33333333333331</v>
      </c>
      <c r="AA18" s="16">
        <f t="shared" si="7"/>
        <v>9.4516312525052157</v>
      </c>
      <c r="AB18" s="11">
        <v>387</v>
      </c>
      <c r="AC18" s="11">
        <v>367</v>
      </c>
      <c r="AD18" s="11">
        <v>361</v>
      </c>
      <c r="AE18" s="16">
        <f t="shared" si="8"/>
        <v>371.66666666666669</v>
      </c>
      <c r="AF18" s="16">
        <f t="shared" si="9"/>
        <v>13.613718571108091</v>
      </c>
      <c r="AG18" s="11">
        <v>377</v>
      </c>
      <c r="AH18" s="11">
        <v>388</v>
      </c>
      <c r="AI18" s="11">
        <v>399</v>
      </c>
      <c r="AJ18" s="16">
        <f t="shared" si="10"/>
        <v>388</v>
      </c>
      <c r="AK18" s="16">
        <f t="shared" si="11"/>
        <v>11</v>
      </c>
      <c r="AL18" s="2"/>
      <c r="AM18" s="2"/>
      <c r="AN18" s="5"/>
      <c r="AQ18" s="5"/>
    </row>
    <row r="19" spans="1:43" x14ac:dyDescent="0.2">
      <c r="A19" s="13" t="s">
        <v>19</v>
      </c>
      <c r="B19" s="11" t="s">
        <v>18</v>
      </c>
      <c r="C19" s="12">
        <v>14</v>
      </c>
      <c r="D19" s="12">
        <v>18</v>
      </c>
      <c r="E19" s="12">
        <v>18.399999999999999</v>
      </c>
      <c r="F19" s="12">
        <v>20</v>
      </c>
      <c r="G19" s="12">
        <v>21.6</v>
      </c>
      <c r="H19" s="12">
        <v>352</v>
      </c>
      <c r="I19" s="12">
        <v>348</v>
      </c>
      <c r="J19" s="12">
        <v>6</v>
      </c>
      <c r="K19" s="16">
        <f t="shared" si="0"/>
        <v>235.33333333333334</v>
      </c>
      <c r="L19" s="16">
        <f t="shared" si="1"/>
        <v>198.61856240878728</v>
      </c>
      <c r="M19" s="11">
        <v>364</v>
      </c>
      <c r="N19" s="11">
        <v>397</v>
      </c>
      <c r="O19" s="11">
        <v>370</v>
      </c>
      <c r="P19" s="16">
        <f t="shared" si="2"/>
        <v>377</v>
      </c>
      <c r="Q19" s="16">
        <f t="shared" si="3"/>
        <v>17.578395831246947</v>
      </c>
      <c r="R19" s="11">
        <v>287</v>
      </c>
      <c r="S19" s="11">
        <v>253</v>
      </c>
      <c r="T19" s="11">
        <v>308</v>
      </c>
      <c r="U19" s="16">
        <f t="shared" si="4"/>
        <v>282.66666666666669</v>
      </c>
      <c r="V19" s="16">
        <f t="shared" si="5"/>
        <v>27.754879450888151</v>
      </c>
      <c r="W19" s="11">
        <v>451</v>
      </c>
      <c r="X19" s="11">
        <v>488</v>
      </c>
      <c r="Y19" s="11">
        <v>450</v>
      </c>
      <c r="Z19" s="16">
        <f t="shared" si="6"/>
        <v>463</v>
      </c>
      <c r="AA19" s="16">
        <f t="shared" si="7"/>
        <v>21.656407827707714</v>
      </c>
      <c r="AB19" s="11">
        <v>527</v>
      </c>
      <c r="AC19" s="11">
        <v>541</v>
      </c>
      <c r="AD19" s="11">
        <v>540</v>
      </c>
      <c r="AE19" s="16">
        <f t="shared" si="8"/>
        <v>536</v>
      </c>
      <c r="AF19" s="16">
        <f t="shared" si="9"/>
        <v>7.810249675906654</v>
      </c>
      <c r="AG19" s="11">
        <v>564</v>
      </c>
      <c r="AH19" s="11">
        <v>545</v>
      </c>
      <c r="AI19" s="11">
        <v>589</v>
      </c>
      <c r="AJ19" s="16">
        <f t="shared" si="10"/>
        <v>566</v>
      </c>
      <c r="AK19" s="16">
        <f t="shared" si="11"/>
        <v>22.06807649071391</v>
      </c>
      <c r="AL19" s="2"/>
      <c r="AM19" s="2"/>
      <c r="AN19" s="5"/>
    </row>
    <row r="20" spans="1:43" x14ac:dyDescent="0.2">
      <c r="A20" s="13" t="s">
        <v>19</v>
      </c>
      <c r="B20" s="11" t="s">
        <v>18</v>
      </c>
      <c r="C20" s="12">
        <v>13</v>
      </c>
      <c r="D20" s="12">
        <v>17.3</v>
      </c>
      <c r="E20" s="12">
        <v>18</v>
      </c>
      <c r="F20" s="12">
        <v>20</v>
      </c>
      <c r="G20" s="12">
        <v>19.100000000000001</v>
      </c>
      <c r="H20" s="12">
        <v>68</v>
      </c>
      <c r="I20" s="12">
        <v>404</v>
      </c>
      <c r="J20" s="12">
        <v>101</v>
      </c>
      <c r="K20" s="16">
        <f t="shared" si="0"/>
        <v>191</v>
      </c>
      <c r="L20" s="16">
        <f t="shared" si="1"/>
        <v>185.19989200860783</v>
      </c>
      <c r="M20" s="11">
        <v>178</v>
      </c>
      <c r="N20" s="11">
        <v>255</v>
      </c>
      <c r="O20" s="11">
        <v>329</v>
      </c>
      <c r="P20" s="16">
        <f t="shared" si="2"/>
        <v>254</v>
      </c>
      <c r="Q20" s="16">
        <f t="shared" si="3"/>
        <v>75.504966724050675</v>
      </c>
      <c r="R20" s="11">
        <v>262</v>
      </c>
      <c r="S20" s="11">
        <v>316</v>
      </c>
      <c r="T20" s="11">
        <v>286</v>
      </c>
      <c r="U20" s="16">
        <f t="shared" si="4"/>
        <v>288</v>
      </c>
      <c r="V20" s="16">
        <f t="shared" si="5"/>
        <v>27.055498516937366</v>
      </c>
      <c r="W20" s="11">
        <v>325</v>
      </c>
      <c r="X20" s="11">
        <v>318</v>
      </c>
      <c r="Y20" s="11">
        <v>339</v>
      </c>
      <c r="Z20" s="16">
        <f t="shared" si="6"/>
        <v>327.33333333333331</v>
      </c>
      <c r="AA20" s="16">
        <f t="shared" si="7"/>
        <v>10.692676621563626</v>
      </c>
      <c r="AB20" s="11">
        <v>487</v>
      </c>
      <c r="AC20" s="11">
        <v>465</v>
      </c>
      <c r="AD20" s="11">
        <v>453</v>
      </c>
      <c r="AE20" s="16">
        <f t="shared" si="8"/>
        <v>468.33333333333331</v>
      </c>
      <c r="AF20" s="16">
        <f t="shared" si="9"/>
        <v>17.243356208503418</v>
      </c>
      <c r="AG20" s="11">
        <v>316</v>
      </c>
      <c r="AH20" s="11">
        <v>316</v>
      </c>
      <c r="AI20" s="11">
        <v>325</v>
      </c>
      <c r="AJ20" s="16">
        <f t="shared" si="10"/>
        <v>319</v>
      </c>
      <c r="AK20" s="16">
        <f t="shared" si="11"/>
        <v>5.196152422706632</v>
      </c>
      <c r="AQ20" s="5"/>
    </row>
    <row r="21" spans="1:43" x14ac:dyDescent="0.2">
      <c r="A21" s="13" t="s">
        <v>19</v>
      </c>
      <c r="B21" s="11" t="s">
        <v>18</v>
      </c>
      <c r="C21" s="12">
        <v>19</v>
      </c>
      <c r="D21" s="12">
        <v>20.3</v>
      </c>
      <c r="E21" s="12">
        <v>20.399999999999999</v>
      </c>
      <c r="F21" s="12">
        <v>21.6</v>
      </c>
      <c r="G21" s="12">
        <v>22.6</v>
      </c>
      <c r="H21" s="12">
        <v>54</v>
      </c>
      <c r="I21" s="12">
        <v>353</v>
      </c>
      <c r="J21" s="12">
        <v>353</v>
      </c>
      <c r="K21" s="16">
        <f t="shared" si="0"/>
        <v>253.33333333333334</v>
      </c>
      <c r="L21" s="16">
        <f t="shared" si="1"/>
        <v>172.6277304876981</v>
      </c>
      <c r="M21" s="11">
        <v>239</v>
      </c>
      <c r="N21" s="11">
        <v>279</v>
      </c>
      <c r="O21" s="11">
        <v>148</v>
      </c>
      <c r="P21" s="16">
        <f t="shared" si="2"/>
        <v>222</v>
      </c>
      <c r="Q21" s="16">
        <f t="shared" si="3"/>
        <v>67.134193969988203</v>
      </c>
      <c r="R21" s="11">
        <v>232</v>
      </c>
      <c r="S21" s="11">
        <v>346</v>
      </c>
      <c r="T21" s="11">
        <v>287</v>
      </c>
      <c r="U21" s="16">
        <f t="shared" si="4"/>
        <v>288.33333333333331</v>
      </c>
      <c r="V21" s="16">
        <f t="shared" si="5"/>
        <v>57.0116947067295</v>
      </c>
      <c r="W21" s="11">
        <v>512</v>
      </c>
      <c r="X21" s="11">
        <v>497</v>
      </c>
      <c r="Y21" s="11">
        <v>458</v>
      </c>
      <c r="Z21" s="16">
        <f t="shared" si="6"/>
        <v>489</v>
      </c>
      <c r="AA21" s="16">
        <f t="shared" si="7"/>
        <v>27.874719729532707</v>
      </c>
      <c r="AB21" s="11">
        <v>775</v>
      </c>
      <c r="AC21" s="11">
        <v>557</v>
      </c>
      <c r="AD21" s="11">
        <v>563</v>
      </c>
      <c r="AE21" s="16">
        <f t="shared" si="8"/>
        <v>631.66666666666663</v>
      </c>
      <c r="AF21" s="16">
        <f t="shared" si="9"/>
        <v>124.16655480979317</v>
      </c>
      <c r="AG21" s="11">
        <v>513</v>
      </c>
      <c r="AH21" s="11">
        <v>303</v>
      </c>
      <c r="AI21" s="11">
        <v>187</v>
      </c>
      <c r="AJ21" s="16">
        <f t="shared" si="10"/>
        <v>334.33333333333331</v>
      </c>
      <c r="AK21" s="16">
        <f t="shared" si="11"/>
        <v>165.24325503128213</v>
      </c>
      <c r="AQ21" s="5"/>
    </row>
    <row r="22" spans="1:43" x14ac:dyDescent="0.2">
      <c r="A22" s="13" t="s">
        <v>19</v>
      </c>
      <c r="B22" s="11" t="s">
        <v>18</v>
      </c>
      <c r="C22" s="12">
        <v>11</v>
      </c>
      <c r="D22" s="12">
        <v>18.8</v>
      </c>
      <c r="E22" s="12">
        <v>19.100000000000001</v>
      </c>
      <c r="F22" s="12">
        <v>20.2</v>
      </c>
      <c r="G22" s="12">
        <v>19.899999999999999</v>
      </c>
      <c r="H22" s="12">
        <v>56</v>
      </c>
      <c r="I22" s="12">
        <v>208</v>
      </c>
      <c r="J22" s="12">
        <v>156</v>
      </c>
      <c r="K22" s="16">
        <f t="shared" si="0"/>
        <v>140</v>
      </c>
      <c r="L22" s="16">
        <f t="shared" si="1"/>
        <v>77.252831663311866</v>
      </c>
      <c r="M22" s="11">
        <v>216</v>
      </c>
      <c r="N22" s="11">
        <v>119</v>
      </c>
      <c r="O22" s="11">
        <v>157</v>
      </c>
      <c r="P22" s="16">
        <f t="shared" si="2"/>
        <v>164</v>
      </c>
      <c r="Q22" s="16">
        <f t="shared" si="3"/>
        <v>48.877397639399746</v>
      </c>
      <c r="R22" s="11">
        <v>132</v>
      </c>
      <c r="S22" s="11">
        <v>275</v>
      </c>
      <c r="T22" s="11">
        <v>182</v>
      </c>
      <c r="U22" s="16">
        <f t="shared" si="4"/>
        <v>196.33333333333334</v>
      </c>
      <c r="V22" s="16">
        <f t="shared" si="5"/>
        <v>72.569506911190572</v>
      </c>
      <c r="W22" s="11">
        <v>450</v>
      </c>
      <c r="X22" s="11">
        <v>468</v>
      </c>
      <c r="Y22" s="11">
        <v>482</v>
      </c>
      <c r="Z22" s="16">
        <f t="shared" si="6"/>
        <v>466.66666666666669</v>
      </c>
      <c r="AA22" s="16">
        <f t="shared" si="7"/>
        <v>16.041612554021285</v>
      </c>
      <c r="AB22" s="11">
        <v>332</v>
      </c>
      <c r="AC22" s="11">
        <v>362</v>
      </c>
      <c r="AD22" s="11">
        <v>375</v>
      </c>
      <c r="AE22" s="16">
        <f t="shared" si="8"/>
        <v>356.33333333333331</v>
      </c>
      <c r="AF22" s="16">
        <f t="shared" si="9"/>
        <v>22.052966542697455</v>
      </c>
      <c r="AG22" s="11">
        <v>292</v>
      </c>
      <c r="AH22" s="11">
        <v>287</v>
      </c>
      <c r="AI22" s="11">
        <v>277</v>
      </c>
      <c r="AJ22" s="16">
        <f t="shared" si="10"/>
        <v>285.33333333333331</v>
      </c>
      <c r="AK22" s="16">
        <f t="shared" si="11"/>
        <v>7.6376261582597333</v>
      </c>
      <c r="AM22" s="7"/>
    </row>
    <row r="23" spans="1:43" x14ac:dyDescent="0.2">
      <c r="A23" s="13" t="s">
        <v>19</v>
      </c>
      <c r="B23" s="11" t="s">
        <v>18</v>
      </c>
      <c r="C23" s="12">
        <v>12</v>
      </c>
      <c r="D23" s="12">
        <v>17.600000000000001</v>
      </c>
      <c r="E23" s="12">
        <v>18</v>
      </c>
      <c r="F23" s="12">
        <v>19</v>
      </c>
      <c r="G23" s="12">
        <v>19.399999999999999</v>
      </c>
      <c r="H23" s="12">
        <v>268</v>
      </c>
      <c r="I23" s="12">
        <v>397</v>
      </c>
      <c r="J23" s="12">
        <v>358</v>
      </c>
      <c r="K23" s="16">
        <f t="shared" si="0"/>
        <v>341</v>
      </c>
      <c r="L23" s="16">
        <f t="shared" si="1"/>
        <v>66.158899628092371</v>
      </c>
      <c r="M23" s="11">
        <v>229</v>
      </c>
      <c r="N23" s="11">
        <v>22</v>
      </c>
      <c r="O23" s="11">
        <v>296</v>
      </c>
      <c r="P23" s="16">
        <f t="shared" si="2"/>
        <v>182.33333333333334</v>
      </c>
      <c r="Q23" s="16">
        <f t="shared" si="3"/>
        <v>142.83673663778984</v>
      </c>
      <c r="R23" s="11">
        <v>119</v>
      </c>
      <c r="S23" s="11">
        <v>289</v>
      </c>
      <c r="T23" s="11">
        <v>309</v>
      </c>
      <c r="U23" s="16">
        <f t="shared" si="4"/>
        <v>239</v>
      </c>
      <c r="V23" s="16">
        <f t="shared" si="5"/>
        <v>104.4030650891055</v>
      </c>
      <c r="W23" s="11">
        <v>535</v>
      </c>
      <c r="X23" s="11">
        <v>507</v>
      </c>
      <c r="Y23" s="11">
        <v>563</v>
      </c>
      <c r="Z23" s="16">
        <f t="shared" si="6"/>
        <v>535</v>
      </c>
      <c r="AA23" s="16">
        <f t="shared" si="7"/>
        <v>28</v>
      </c>
      <c r="AB23" s="11">
        <v>250</v>
      </c>
      <c r="AC23" s="11">
        <v>263</v>
      </c>
      <c r="AD23" s="11">
        <v>283</v>
      </c>
      <c r="AE23" s="16">
        <f t="shared" si="8"/>
        <v>265.33333333333331</v>
      </c>
      <c r="AF23" s="16">
        <f t="shared" si="9"/>
        <v>16.623276853055575</v>
      </c>
      <c r="AG23" s="11">
        <v>394</v>
      </c>
      <c r="AH23" s="11">
        <v>354</v>
      </c>
      <c r="AI23" s="11">
        <v>347</v>
      </c>
      <c r="AJ23" s="16">
        <f t="shared" si="10"/>
        <v>365</v>
      </c>
      <c r="AK23" s="16">
        <f t="shared" si="11"/>
        <v>25.357444666211933</v>
      </c>
      <c r="AM23" s="2"/>
      <c r="AN23" s="5"/>
    </row>
    <row r="24" spans="1:43" x14ac:dyDescent="0.2">
      <c r="A24" s="13" t="s">
        <v>19</v>
      </c>
      <c r="B24" s="14" t="s">
        <v>18</v>
      </c>
      <c r="C24" s="12">
        <v>14</v>
      </c>
      <c r="D24" s="12">
        <v>19.100000000000001</v>
      </c>
      <c r="E24" s="12">
        <v>21.5</v>
      </c>
      <c r="F24" s="12">
        <v>21.8</v>
      </c>
      <c r="G24" s="12">
        <v>23.8</v>
      </c>
      <c r="H24" s="12">
        <v>249</v>
      </c>
      <c r="I24" s="12">
        <v>238</v>
      </c>
      <c r="J24" s="12">
        <v>190</v>
      </c>
      <c r="K24" s="16">
        <f t="shared" si="0"/>
        <v>225.66666666666666</v>
      </c>
      <c r="L24" s="16">
        <f t="shared" si="1"/>
        <v>31.374086972106909</v>
      </c>
      <c r="M24" s="11">
        <v>191</v>
      </c>
      <c r="N24" s="11">
        <v>109</v>
      </c>
      <c r="O24" s="11">
        <v>144</v>
      </c>
      <c r="P24" s="16">
        <f t="shared" si="2"/>
        <v>148</v>
      </c>
      <c r="Q24" s="16">
        <f t="shared" si="3"/>
        <v>41.146081222881968</v>
      </c>
      <c r="R24" s="11">
        <v>105</v>
      </c>
      <c r="S24" s="11">
        <v>82</v>
      </c>
      <c r="T24" s="11">
        <v>171</v>
      </c>
      <c r="U24" s="16">
        <f t="shared" si="4"/>
        <v>119.33333333333333</v>
      </c>
      <c r="V24" s="16">
        <f t="shared" si="5"/>
        <v>46.198845584422692</v>
      </c>
      <c r="W24" s="11">
        <v>326</v>
      </c>
      <c r="X24" s="11">
        <v>271</v>
      </c>
      <c r="Y24" s="11">
        <v>570</v>
      </c>
      <c r="Z24" s="16">
        <f t="shared" si="6"/>
        <v>389</v>
      </c>
      <c r="AA24" s="16">
        <f t="shared" si="7"/>
        <v>159.14458834657245</v>
      </c>
      <c r="AB24" s="11">
        <v>493</v>
      </c>
      <c r="AC24" s="11">
        <v>223</v>
      </c>
      <c r="AD24" s="11">
        <v>183</v>
      </c>
      <c r="AE24" s="16">
        <f t="shared" si="8"/>
        <v>299.66666666666669</v>
      </c>
      <c r="AF24" s="16">
        <f t="shared" si="9"/>
        <v>168.62186493255655</v>
      </c>
      <c r="AG24" s="11">
        <v>618</v>
      </c>
      <c r="AH24" s="11">
        <v>643</v>
      </c>
      <c r="AI24" s="11">
        <v>431</v>
      </c>
      <c r="AJ24" s="16">
        <f t="shared" si="10"/>
        <v>564</v>
      </c>
      <c r="AK24" s="16">
        <f t="shared" si="11"/>
        <v>115.8576713040617</v>
      </c>
    </row>
    <row r="25" spans="1:43" x14ac:dyDescent="0.2">
      <c r="A25" s="8"/>
      <c r="K25" s="17"/>
      <c r="L25" s="17"/>
      <c r="P25" s="17"/>
      <c r="Q25" s="17"/>
      <c r="U25" s="17"/>
      <c r="V25" s="17"/>
      <c r="Z25" s="17"/>
      <c r="AA25" s="17"/>
      <c r="AE25" s="17"/>
      <c r="AF25" s="17"/>
      <c r="AJ25" s="17"/>
      <c r="AK25" s="17"/>
    </row>
    <row r="26" spans="1:43" x14ac:dyDescent="0.2">
      <c r="A26" s="10" t="s">
        <v>17</v>
      </c>
      <c r="B26" s="11" t="s">
        <v>20</v>
      </c>
      <c r="C26" s="11">
        <v>14</v>
      </c>
      <c r="D26" s="11">
        <v>22.2</v>
      </c>
      <c r="E26" s="11">
        <v>22.7</v>
      </c>
      <c r="F26" s="11">
        <v>24.2</v>
      </c>
      <c r="G26" s="11">
        <v>25.8</v>
      </c>
      <c r="H26" s="11">
        <v>317</v>
      </c>
      <c r="I26" s="11">
        <v>293</v>
      </c>
      <c r="J26" s="11">
        <v>351</v>
      </c>
      <c r="K26" s="16">
        <f t="shared" ref="K26:K45" si="12">AVERAGE(H26:J26)</f>
        <v>320.33333333333331</v>
      </c>
      <c r="L26" s="16">
        <f t="shared" ref="L26:L45" si="13">STDEV(H26:J26)</f>
        <v>29.143323992525858</v>
      </c>
      <c r="M26" s="11">
        <v>432</v>
      </c>
      <c r="N26" s="11">
        <v>377</v>
      </c>
      <c r="O26" s="11">
        <v>328</v>
      </c>
      <c r="P26" s="16">
        <f t="shared" ref="P26:P45" si="14">AVERAGE(M26:O26)</f>
        <v>379</v>
      </c>
      <c r="Q26" s="16">
        <f t="shared" ref="Q26:Q45" si="15">STDEV(M26:O26)</f>
        <v>52.028838157314254</v>
      </c>
      <c r="R26" s="11">
        <v>454</v>
      </c>
      <c r="S26" s="11">
        <v>394</v>
      </c>
      <c r="T26" s="11">
        <v>440</v>
      </c>
      <c r="U26" s="16">
        <f t="shared" ref="U26:U45" si="16">AVERAGE(R26:T26)</f>
        <v>429.33333333333331</v>
      </c>
      <c r="V26" s="16">
        <f t="shared" ref="V26:V45" si="17">STDEV(R26:T26)</f>
        <v>31.390019645316144</v>
      </c>
      <c r="W26" s="11">
        <v>456</v>
      </c>
      <c r="X26" s="11">
        <v>442</v>
      </c>
      <c r="Y26" s="11">
        <v>392</v>
      </c>
      <c r="Z26" s="16">
        <f t="shared" ref="Z26:Z45" si="18">AVERAGE(W26:Y26)</f>
        <v>430</v>
      </c>
      <c r="AA26" s="16">
        <f t="shared" ref="AA26:AA45" si="19">STDEV(W26:Y26)</f>
        <v>33.645207682521445</v>
      </c>
      <c r="AB26" s="11">
        <v>534</v>
      </c>
      <c r="AC26" s="11">
        <v>573</v>
      </c>
      <c r="AD26" s="11">
        <v>520</v>
      </c>
      <c r="AE26" s="16">
        <f t="shared" ref="AE26:AE45" si="20">AVERAGE(AB26:AD26)</f>
        <v>542.33333333333337</v>
      </c>
      <c r="AF26" s="16">
        <f t="shared" ref="AF26:AF45" si="21">STDEV(AB26:AD26)</f>
        <v>27.465129406819354</v>
      </c>
      <c r="AG26" s="11">
        <v>664</v>
      </c>
      <c r="AH26" s="11">
        <v>778</v>
      </c>
      <c r="AI26" s="11">
        <v>692</v>
      </c>
      <c r="AJ26" s="16">
        <f t="shared" ref="AJ26:AJ45" si="22">AVERAGE(AG26:AI26)</f>
        <v>711.33333333333337</v>
      </c>
      <c r="AK26" s="16">
        <f t="shared" ref="AK26:AK45" si="23">STDEV(AG26:AI26)</f>
        <v>59.408192476571223</v>
      </c>
      <c r="AM26" s="2"/>
    </row>
    <row r="27" spans="1:43" x14ac:dyDescent="0.2">
      <c r="A27" s="10" t="s">
        <v>17</v>
      </c>
      <c r="B27" s="11" t="s">
        <v>20</v>
      </c>
      <c r="C27" s="12">
        <v>14</v>
      </c>
      <c r="D27" s="12">
        <v>23.3</v>
      </c>
      <c r="E27" s="12">
        <v>23.9</v>
      </c>
      <c r="F27" s="12">
        <v>26.1</v>
      </c>
      <c r="G27" s="12">
        <v>26.9</v>
      </c>
      <c r="H27" s="12">
        <v>375</v>
      </c>
      <c r="I27" s="12">
        <v>345</v>
      </c>
      <c r="J27" s="12">
        <v>366</v>
      </c>
      <c r="K27" s="16">
        <f t="shared" si="12"/>
        <v>362</v>
      </c>
      <c r="L27" s="16">
        <f t="shared" si="13"/>
        <v>15.394804318340652</v>
      </c>
      <c r="M27" s="11">
        <v>394</v>
      </c>
      <c r="N27" s="11">
        <v>161</v>
      </c>
      <c r="O27" s="11">
        <v>450</v>
      </c>
      <c r="P27" s="16">
        <f t="shared" si="14"/>
        <v>335</v>
      </c>
      <c r="Q27" s="16">
        <f t="shared" si="15"/>
        <v>153.26773959317075</v>
      </c>
      <c r="R27" s="11">
        <v>464</v>
      </c>
      <c r="S27" s="11">
        <v>480</v>
      </c>
      <c r="T27" s="11">
        <v>372</v>
      </c>
      <c r="U27" s="16">
        <f t="shared" si="16"/>
        <v>438.66666666666669</v>
      </c>
      <c r="V27" s="16">
        <f t="shared" si="17"/>
        <v>58.286647985051552</v>
      </c>
      <c r="W27" s="11">
        <v>515</v>
      </c>
      <c r="X27" s="11">
        <v>555</v>
      </c>
      <c r="Y27" s="11">
        <v>478</v>
      </c>
      <c r="Z27" s="16">
        <f t="shared" si="18"/>
        <v>516</v>
      </c>
      <c r="AA27" s="16">
        <f t="shared" si="19"/>
        <v>38.509739027939411</v>
      </c>
      <c r="AB27" s="11">
        <v>443</v>
      </c>
      <c r="AC27" s="11">
        <v>472</v>
      </c>
      <c r="AD27" s="11">
        <v>448</v>
      </c>
      <c r="AE27" s="16">
        <f t="shared" si="20"/>
        <v>454.33333333333331</v>
      </c>
      <c r="AF27" s="16">
        <f t="shared" si="21"/>
        <v>15.50268793897798</v>
      </c>
      <c r="AG27" s="11">
        <v>519</v>
      </c>
      <c r="AH27" s="11">
        <v>512</v>
      </c>
      <c r="AI27" s="11">
        <v>528</v>
      </c>
      <c r="AJ27" s="16">
        <f t="shared" si="22"/>
        <v>519.66666666666663</v>
      </c>
      <c r="AK27" s="16">
        <f t="shared" si="23"/>
        <v>8.0208062770106441</v>
      </c>
      <c r="AQ27" s="5"/>
    </row>
    <row r="28" spans="1:43" x14ac:dyDescent="0.2">
      <c r="A28" s="10" t="s">
        <v>17</v>
      </c>
      <c r="B28" s="11" t="s">
        <v>20</v>
      </c>
      <c r="C28" s="12">
        <v>16</v>
      </c>
      <c r="D28" s="12">
        <v>19</v>
      </c>
      <c r="E28" s="12">
        <v>20.2</v>
      </c>
      <c r="F28" s="12">
        <v>20.9</v>
      </c>
      <c r="G28" s="12">
        <v>22.2</v>
      </c>
      <c r="H28" s="12">
        <v>434</v>
      </c>
      <c r="I28" s="12">
        <v>363</v>
      </c>
      <c r="J28" s="12">
        <v>346</v>
      </c>
      <c r="K28" s="16">
        <f t="shared" si="12"/>
        <v>381</v>
      </c>
      <c r="L28" s="16">
        <f t="shared" si="13"/>
        <v>46.679760067935227</v>
      </c>
      <c r="M28" s="11">
        <v>421</v>
      </c>
      <c r="N28" s="11">
        <v>294</v>
      </c>
      <c r="O28" s="11">
        <v>451</v>
      </c>
      <c r="P28" s="16">
        <f t="shared" si="14"/>
        <v>388.66666666666669</v>
      </c>
      <c r="Q28" s="16">
        <f t="shared" si="15"/>
        <v>83.344665896104857</v>
      </c>
      <c r="R28" s="11">
        <v>480</v>
      </c>
      <c r="S28" s="11">
        <v>480</v>
      </c>
      <c r="T28" s="11">
        <v>457</v>
      </c>
      <c r="U28" s="16">
        <f t="shared" si="16"/>
        <v>472.33333333333331</v>
      </c>
      <c r="V28" s="16">
        <f t="shared" si="17"/>
        <v>13.279056191361391</v>
      </c>
      <c r="W28" s="11">
        <v>405</v>
      </c>
      <c r="X28" s="11">
        <v>455</v>
      </c>
      <c r="Y28" s="11">
        <v>452</v>
      </c>
      <c r="Z28" s="16">
        <f t="shared" si="18"/>
        <v>437.33333333333331</v>
      </c>
      <c r="AA28" s="16">
        <f t="shared" si="19"/>
        <v>28.041635710730809</v>
      </c>
      <c r="AB28" s="11">
        <v>443</v>
      </c>
      <c r="AC28" s="11">
        <v>445</v>
      </c>
      <c r="AD28" s="11">
        <v>416</v>
      </c>
      <c r="AE28" s="16">
        <f t="shared" si="20"/>
        <v>434.66666666666669</v>
      </c>
      <c r="AF28" s="16">
        <f t="shared" si="21"/>
        <v>16.19670748434179</v>
      </c>
      <c r="AG28" s="11">
        <v>480</v>
      </c>
      <c r="AH28" s="11">
        <v>455</v>
      </c>
      <c r="AI28" s="11">
        <v>490</v>
      </c>
      <c r="AJ28" s="16">
        <f t="shared" si="22"/>
        <v>475</v>
      </c>
      <c r="AK28" s="16">
        <f t="shared" si="23"/>
        <v>18.027756377319946</v>
      </c>
    </row>
    <row r="29" spans="1:43" x14ac:dyDescent="0.2">
      <c r="A29" s="10" t="s">
        <v>17</v>
      </c>
      <c r="B29" s="11" t="s">
        <v>20</v>
      </c>
      <c r="C29" s="12">
        <v>15</v>
      </c>
      <c r="D29" s="12">
        <v>25.9</v>
      </c>
      <c r="E29" s="12">
        <v>27.5</v>
      </c>
      <c r="F29" s="12">
        <v>28.4</v>
      </c>
      <c r="G29" s="12">
        <v>28.9</v>
      </c>
      <c r="H29" s="12">
        <v>480</v>
      </c>
      <c r="I29" s="12">
        <v>298</v>
      </c>
      <c r="J29" s="12">
        <v>480</v>
      </c>
      <c r="K29" s="16">
        <f t="shared" si="12"/>
        <v>419.33333333333331</v>
      </c>
      <c r="L29" s="16">
        <f t="shared" si="13"/>
        <v>105.0777489925118</v>
      </c>
      <c r="M29" s="11">
        <v>471</v>
      </c>
      <c r="N29" s="11">
        <v>452</v>
      </c>
      <c r="O29" s="11">
        <v>480</v>
      </c>
      <c r="P29" s="16">
        <f t="shared" si="14"/>
        <v>467.66666666666669</v>
      </c>
      <c r="Q29" s="16">
        <f t="shared" si="15"/>
        <v>14.29452109492771</v>
      </c>
      <c r="R29" s="11">
        <v>329</v>
      </c>
      <c r="S29" s="11">
        <v>480</v>
      </c>
      <c r="T29" s="11">
        <v>480</v>
      </c>
      <c r="U29" s="16">
        <f t="shared" si="16"/>
        <v>429.66666666666669</v>
      </c>
      <c r="V29" s="16">
        <f t="shared" si="17"/>
        <v>87.179890647633385</v>
      </c>
      <c r="W29" s="11">
        <v>545</v>
      </c>
      <c r="X29" s="11">
        <v>492</v>
      </c>
      <c r="Y29" s="11">
        <v>494</v>
      </c>
      <c r="Z29" s="16">
        <f t="shared" si="18"/>
        <v>510.33333333333331</v>
      </c>
      <c r="AA29" s="16">
        <f t="shared" si="19"/>
        <v>30.03886371574886</v>
      </c>
      <c r="AB29" s="11">
        <v>489</v>
      </c>
      <c r="AC29" s="11">
        <v>441</v>
      </c>
      <c r="AD29" s="11">
        <v>465</v>
      </c>
      <c r="AE29" s="16">
        <f t="shared" si="20"/>
        <v>465</v>
      </c>
      <c r="AF29" s="16">
        <f t="shared" si="21"/>
        <v>24</v>
      </c>
      <c r="AG29" s="11">
        <v>620</v>
      </c>
      <c r="AH29" s="11">
        <v>651</v>
      </c>
      <c r="AI29" s="11">
        <v>632</v>
      </c>
      <c r="AJ29" s="16">
        <f t="shared" si="22"/>
        <v>634.33333333333337</v>
      </c>
      <c r="AK29" s="16">
        <f t="shared" si="23"/>
        <v>15.631165450257807</v>
      </c>
      <c r="AM29" s="2"/>
      <c r="AN29" s="5"/>
      <c r="AO29" s="2"/>
      <c r="AQ29" s="5"/>
    </row>
    <row r="30" spans="1:43" x14ac:dyDescent="0.2">
      <c r="A30" s="10" t="s">
        <v>17</v>
      </c>
      <c r="B30" s="11" t="s">
        <v>20</v>
      </c>
      <c r="C30" s="12">
        <v>15</v>
      </c>
      <c r="D30" s="12">
        <v>22.8</v>
      </c>
      <c r="E30" s="12">
        <v>23.5</v>
      </c>
      <c r="F30" s="12">
        <v>24.7</v>
      </c>
      <c r="G30" s="12">
        <v>25.6</v>
      </c>
      <c r="H30" s="12">
        <v>480</v>
      </c>
      <c r="I30" s="12">
        <v>379</v>
      </c>
      <c r="J30" s="12">
        <v>418</v>
      </c>
      <c r="K30" s="16">
        <f t="shared" si="12"/>
        <v>425.66666666666669</v>
      </c>
      <c r="L30" s="16">
        <f t="shared" si="13"/>
        <v>50.934598588124096</v>
      </c>
      <c r="M30" s="11">
        <v>304</v>
      </c>
      <c r="N30" s="11">
        <v>293</v>
      </c>
      <c r="O30" s="11">
        <v>326</v>
      </c>
      <c r="P30" s="16">
        <f t="shared" si="14"/>
        <v>307.66666666666669</v>
      </c>
      <c r="Q30" s="16">
        <f t="shared" si="15"/>
        <v>16.802777548171413</v>
      </c>
      <c r="R30" s="11">
        <v>456</v>
      </c>
      <c r="S30" s="11">
        <v>413</v>
      </c>
      <c r="T30" s="11">
        <v>334</v>
      </c>
      <c r="U30" s="16">
        <f t="shared" si="16"/>
        <v>401</v>
      </c>
      <c r="V30" s="16">
        <f t="shared" si="17"/>
        <v>61.878914017619927</v>
      </c>
      <c r="W30" s="11">
        <v>767</v>
      </c>
      <c r="X30" s="11">
        <v>682</v>
      </c>
      <c r="Y30" s="11">
        <v>725</v>
      </c>
      <c r="Z30" s="16">
        <f t="shared" si="18"/>
        <v>724.66666666666663</v>
      </c>
      <c r="AA30" s="16">
        <f t="shared" si="19"/>
        <v>42.500980380849256</v>
      </c>
      <c r="AB30" s="11">
        <v>657</v>
      </c>
      <c r="AC30" s="11">
        <v>669</v>
      </c>
      <c r="AD30" s="11">
        <v>659</v>
      </c>
      <c r="AE30" s="16">
        <f t="shared" si="20"/>
        <v>661.66666666666663</v>
      </c>
      <c r="AF30" s="16">
        <f t="shared" si="21"/>
        <v>6.4291005073286369</v>
      </c>
      <c r="AG30" s="11">
        <v>394</v>
      </c>
      <c r="AH30" s="11">
        <v>434</v>
      </c>
      <c r="AI30" s="11">
        <v>428</v>
      </c>
      <c r="AJ30" s="16">
        <f t="shared" si="22"/>
        <v>418.66666666666669</v>
      </c>
      <c r="AK30" s="16">
        <f t="shared" si="23"/>
        <v>21.571586249817916</v>
      </c>
      <c r="AM30" s="1"/>
    </row>
    <row r="31" spans="1:43" x14ac:dyDescent="0.2">
      <c r="A31" s="10" t="s">
        <v>17</v>
      </c>
      <c r="B31" s="11" t="s">
        <v>20</v>
      </c>
      <c r="C31" s="12">
        <v>14</v>
      </c>
      <c r="D31" s="12">
        <v>19.8</v>
      </c>
      <c r="E31" s="12">
        <v>21.1</v>
      </c>
      <c r="F31" s="12">
        <v>22.5</v>
      </c>
      <c r="G31" s="12">
        <v>23.9</v>
      </c>
      <c r="H31" s="12">
        <v>319</v>
      </c>
      <c r="I31" s="12">
        <v>480</v>
      </c>
      <c r="J31" s="12">
        <v>480</v>
      </c>
      <c r="K31" s="16">
        <f t="shared" si="12"/>
        <v>426.33333333333331</v>
      </c>
      <c r="L31" s="16">
        <f t="shared" si="13"/>
        <v>92.95339333952964</v>
      </c>
      <c r="M31" s="11">
        <v>480</v>
      </c>
      <c r="N31" s="11">
        <v>480</v>
      </c>
      <c r="O31" s="11">
        <v>473</v>
      </c>
      <c r="P31" s="16">
        <f t="shared" si="14"/>
        <v>477.66666666666669</v>
      </c>
      <c r="Q31" s="16">
        <f t="shared" si="15"/>
        <v>4.0414518843273806</v>
      </c>
      <c r="R31" s="11">
        <v>480</v>
      </c>
      <c r="S31" s="11">
        <v>460</v>
      </c>
      <c r="T31" s="11">
        <v>271</v>
      </c>
      <c r="U31" s="16">
        <f t="shared" si="16"/>
        <v>403.66666666666669</v>
      </c>
      <c r="V31" s="16">
        <f t="shared" si="17"/>
        <v>115.32707112093563</v>
      </c>
      <c r="W31" s="11">
        <v>347</v>
      </c>
      <c r="X31" s="11">
        <v>330</v>
      </c>
      <c r="Y31" s="11">
        <v>315</v>
      </c>
      <c r="Z31" s="16">
        <f t="shared" si="18"/>
        <v>330.66666666666669</v>
      </c>
      <c r="AA31" s="16">
        <f t="shared" si="19"/>
        <v>16.010413278030438</v>
      </c>
      <c r="AB31" s="11">
        <v>290</v>
      </c>
      <c r="AC31" s="11">
        <v>306</v>
      </c>
      <c r="AD31" s="11">
        <v>274</v>
      </c>
      <c r="AE31" s="16">
        <f t="shared" si="20"/>
        <v>290</v>
      </c>
      <c r="AF31" s="16">
        <f t="shared" si="21"/>
        <v>16</v>
      </c>
      <c r="AG31" s="11">
        <v>431</v>
      </c>
      <c r="AH31" s="11">
        <v>407</v>
      </c>
      <c r="AI31" s="11">
        <v>396</v>
      </c>
      <c r="AJ31" s="16">
        <f t="shared" si="22"/>
        <v>411.33333333333331</v>
      </c>
      <c r="AK31" s="16">
        <f t="shared" si="23"/>
        <v>17.897858344878397</v>
      </c>
      <c r="AM31" s="7"/>
    </row>
    <row r="32" spans="1:43" x14ac:dyDescent="0.2">
      <c r="A32" s="10" t="s">
        <v>17</v>
      </c>
      <c r="B32" s="11" t="s">
        <v>20</v>
      </c>
      <c r="C32" s="12">
        <v>14</v>
      </c>
      <c r="D32" s="12">
        <v>23.9</v>
      </c>
      <c r="E32" s="12">
        <v>25.1</v>
      </c>
      <c r="F32" s="12">
        <v>26.2</v>
      </c>
      <c r="G32" s="12">
        <v>27.3</v>
      </c>
      <c r="H32" s="12">
        <v>325</v>
      </c>
      <c r="I32" s="12">
        <v>480</v>
      </c>
      <c r="J32" s="12">
        <v>480</v>
      </c>
      <c r="K32" s="16">
        <f t="shared" si="12"/>
        <v>428.33333333333331</v>
      </c>
      <c r="L32" s="16">
        <f t="shared" si="13"/>
        <v>89.48929172439189</v>
      </c>
      <c r="M32" s="11">
        <v>357</v>
      </c>
      <c r="N32" s="11">
        <v>328</v>
      </c>
      <c r="O32" s="11">
        <v>480</v>
      </c>
      <c r="P32" s="16">
        <f t="shared" si="14"/>
        <v>388.33333333333331</v>
      </c>
      <c r="Q32" s="16">
        <f t="shared" si="15"/>
        <v>80.699029320886766</v>
      </c>
      <c r="R32" s="11">
        <v>416</v>
      </c>
      <c r="S32" s="11">
        <v>418</v>
      </c>
      <c r="T32" s="11">
        <v>445</v>
      </c>
      <c r="U32" s="16">
        <f t="shared" si="16"/>
        <v>426.33333333333331</v>
      </c>
      <c r="V32" s="16">
        <f t="shared" si="17"/>
        <v>16.19670748434179</v>
      </c>
      <c r="W32" s="11">
        <v>620</v>
      </c>
      <c r="X32" s="11">
        <v>730</v>
      </c>
      <c r="Y32" s="11">
        <v>754</v>
      </c>
      <c r="Z32" s="16">
        <f t="shared" si="18"/>
        <v>701.33333333333337</v>
      </c>
      <c r="AA32" s="16">
        <f t="shared" si="19"/>
        <v>71.451615330469153</v>
      </c>
      <c r="AB32" s="11">
        <v>460</v>
      </c>
      <c r="AC32" s="11">
        <v>436</v>
      </c>
      <c r="AD32" s="11">
        <v>414</v>
      </c>
      <c r="AE32" s="16">
        <f t="shared" si="20"/>
        <v>436.66666666666669</v>
      </c>
      <c r="AF32" s="16">
        <f t="shared" si="21"/>
        <v>23.007245235649862</v>
      </c>
      <c r="AG32" s="11">
        <v>673</v>
      </c>
      <c r="AH32" s="11">
        <v>674</v>
      </c>
      <c r="AI32" s="11">
        <v>730</v>
      </c>
      <c r="AJ32" s="16">
        <f t="shared" si="22"/>
        <v>692.33333333333337</v>
      </c>
      <c r="AK32" s="16">
        <f t="shared" si="23"/>
        <v>32.624121954978854</v>
      </c>
      <c r="AM32" s="2"/>
      <c r="AN32" s="5"/>
      <c r="AO32" s="2"/>
    </row>
    <row r="33" spans="1:43" x14ac:dyDescent="0.2">
      <c r="A33" s="10" t="s">
        <v>17</v>
      </c>
      <c r="B33" s="11" t="s">
        <v>20</v>
      </c>
      <c r="C33" s="12">
        <v>15</v>
      </c>
      <c r="D33" s="12">
        <v>19.8</v>
      </c>
      <c r="E33" s="12">
        <v>22</v>
      </c>
      <c r="F33" s="12">
        <v>23.6</v>
      </c>
      <c r="G33" s="12">
        <v>25.3</v>
      </c>
      <c r="H33" s="12">
        <v>470</v>
      </c>
      <c r="I33" s="12">
        <v>470</v>
      </c>
      <c r="J33" s="12">
        <v>470</v>
      </c>
      <c r="K33" s="16">
        <f t="shared" si="12"/>
        <v>470</v>
      </c>
      <c r="L33" s="16">
        <f t="shared" si="13"/>
        <v>0</v>
      </c>
      <c r="M33" s="11">
        <v>470</v>
      </c>
      <c r="N33" s="11">
        <v>470</v>
      </c>
      <c r="O33" s="11">
        <v>470</v>
      </c>
      <c r="P33" s="16">
        <f t="shared" si="14"/>
        <v>470</v>
      </c>
      <c r="Q33" s="16">
        <f t="shared" si="15"/>
        <v>0</v>
      </c>
      <c r="R33" s="11">
        <v>470</v>
      </c>
      <c r="S33" s="11">
        <v>470</v>
      </c>
      <c r="T33" s="11">
        <v>470</v>
      </c>
      <c r="U33" s="16">
        <f t="shared" si="16"/>
        <v>470</v>
      </c>
      <c r="V33" s="16">
        <f t="shared" si="17"/>
        <v>0</v>
      </c>
      <c r="W33" s="11">
        <v>445</v>
      </c>
      <c r="X33" s="11">
        <v>641</v>
      </c>
      <c r="Y33" s="11">
        <v>399</v>
      </c>
      <c r="Z33" s="16">
        <f t="shared" si="18"/>
        <v>495</v>
      </c>
      <c r="AA33" s="16">
        <f t="shared" si="19"/>
        <v>128.51459061133875</v>
      </c>
      <c r="AB33" s="11">
        <v>568</v>
      </c>
      <c r="AC33" s="11">
        <v>521</v>
      </c>
      <c r="AD33" s="11">
        <v>538</v>
      </c>
      <c r="AE33" s="16">
        <f t="shared" si="20"/>
        <v>542.33333333333337</v>
      </c>
      <c r="AF33" s="16">
        <f t="shared" si="21"/>
        <v>23.797758998135375</v>
      </c>
      <c r="AG33" s="11">
        <v>316</v>
      </c>
      <c r="AH33" s="11">
        <v>565</v>
      </c>
      <c r="AI33" s="11">
        <v>486</v>
      </c>
      <c r="AJ33" s="16">
        <f t="shared" si="22"/>
        <v>455.66666666666669</v>
      </c>
      <c r="AK33" s="16">
        <f t="shared" si="23"/>
        <v>127.24124069394055</v>
      </c>
    </row>
    <row r="34" spans="1:43" x14ac:dyDescent="0.2">
      <c r="A34" s="10" t="s">
        <v>17</v>
      </c>
      <c r="B34" s="11" t="s">
        <v>20</v>
      </c>
      <c r="C34" s="12">
        <v>21</v>
      </c>
      <c r="D34" s="12">
        <v>22.6</v>
      </c>
      <c r="E34" s="12">
        <v>23.5</v>
      </c>
      <c r="F34" s="12">
        <v>25.7</v>
      </c>
      <c r="G34" s="12">
        <v>27.1</v>
      </c>
      <c r="H34" s="12">
        <v>473</v>
      </c>
      <c r="I34" s="12">
        <v>474</v>
      </c>
      <c r="J34" s="12">
        <v>480</v>
      </c>
      <c r="K34" s="16">
        <f t="shared" si="12"/>
        <v>475.66666666666669</v>
      </c>
      <c r="L34" s="16">
        <f t="shared" si="13"/>
        <v>3.7859388972001824</v>
      </c>
      <c r="M34" s="11">
        <v>480</v>
      </c>
      <c r="N34" s="11">
        <v>480</v>
      </c>
      <c r="O34" s="11">
        <v>480</v>
      </c>
      <c r="P34" s="16">
        <f t="shared" si="14"/>
        <v>480</v>
      </c>
      <c r="Q34" s="16">
        <f t="shared" si="15"/>
        <v>0</v>
      </c>
      <c r="R34" s="11">
        <v>480</v>
      </c>
      <c r="S34" s="11">
        <v>480</v>
      </c>
      <c r="T34" s="11">
        <v>480</v>
      </c>
      <c r="U34" s="16">
        <f t="shared" si="16"/>
        <v>480</v>
      </c>
      <c r="V34" s="16">
        <f t="shared" si="17"/>
        <v>0</v>
      </c>
      <c r="W34" s="11">
        <v>462</v>
      </c>
      <c r="X34" s="11">
        <v>469</v>
      </c>
      <c r="Y34" s="11">
        <v>469</v>
      </c>
      <c r="Z34" s="16">
        <f t="shared" si="18"/>
        <v>466.66666666666669</v>
      </c>
      <c r="AA34" s="16">
        <f t="shared" si="19"/>
        <v>4.0414518843273806</v>
      </c>
      <c r="AB34" s="11">
        <v>537</v>
      </c>
      <c r="AC34" s="11">
        <v>522</v>
      </c>
      <c r="AD34" s="11">
        <v>464</v>
      </c>
      <c r="AE34" s="16">
        <f t="shared" si="20"/>
        <v>507.66666666666669</v>
      </c>
      <c r="AF34" s="16">
        <f t="shared" si="21"/>
        <v>38.552993831002716</v>
      </c>
      <c r="AG34" s="11">
        <v>724</v>
      </c>
      <c r="AH34" s="11">
        <v>764</v>
      </c>
      <c r="AI34" s="11">
        <v>694</v>
      </c>
      <c r="AJ34" s="16">
        <f t="shared" si="22"/>
        <v>727.33333333333337</v>
      </c>
      <c r="AK34" s="16">
        <f t="shared" si="23"/>
        <v>35.118845842842461</v>
      </c>
      <c r="AQ34" s="5"/>
    </row>
    <row r="35" spans="1:43" x14ac:dyDescent="0.2">
      <c r="A35" s="10" t="s">
        <v>17</v>
      </c>
      <c r="B35" s="11" t="s">
        <v>20</v>
      </c>
      <c r="C35" s="12">
        <v>17</v>
      </c>
      <c r="D35" s="12">
        <v>27.9</v>
      </c>
      <c r="E35" s="12">
        <v>28</v>
      </c>
      <c r="F35" s="12">
        <v>30</v>
      </c>
      <c r="G35" s="12">
        <v>33</v>
      </c>
      <c r="H35" s="12">
        <v>480</v>
      </c>
      <c r="I35" s="12">
        <v>480</v>
      </c>
      <c r="J35" s="12">
        <v>480</v>
      </c>
      <c r="K35" s="16">
        <f t="shared" si="12"/>
        <v>480</v>
      </c>
      <c r="L35" s="16">
        <f t="shared" si="13"/>
        <v>0</v>
      </c>
      <c r="M35" s="11">
        <v>480</v>
      </c>
      <c r="N35" s="11">
        <v>480</v>
      </c>
      <c r="O35" s="11">
        <v>480</v>
      </c>
      <c r="P35" s="16">
        <f t="shared" si="14"/>
        <v>480</v>
      </c>
      <c r="Q35" s="16">
        <f t="shared" si="15"/>
        <v>0</v>
      </c>
      <c r="R35" s="11">
        <v>480</v>
      </c>
      <c r="S35" s="11">
        <v>480</v>
      </c>
      <c r="T35" s="11">
        <v>480</v>
      </c>
      <c r="U35" s="16">
        <f t="shared" si="16"/>
        <v>480</v>
      </c>
      <c r="V35" s="16">
        <f t="shared" si="17"/>
        <v>0</v>
      </c>
      <c r="W35" s="11">
        <v>585</v>
      </c>
      <c r="X35" s="11">
        <v>554</v>
      </c>
      <c r="Y35" s="11">
        <v>554</v>
      </c>
      <c r="Z35" s="16">
        <f t="shared" si="18"/>
        <v>564.33333333333337</v>
      </c>
      <c r="AA35" s="16">
        <f t="shared" si="19"/>
        <v>17.897858344878401</v>
      </c>
      <c r="AB35" s="11">
        <v>695</v>
      </c>
      <c r="AC35" s="11">
        <v>713</v>
      </c>
      <c r="AD35" s="11">
        <v>713</v>
      </c>
      <c r="AE35" s="16">
        <f t="shared" si="20"/>
        <v>707</v>
      </c>
      <c r="AF35" s="16">
        <f t="shared" si="21"/>
        <v>10.392304845413264</v>
      </c>
      <c r="AG35" s="11">
        <v>751</v>
      </c>
      <c r="AH35" s="11">
        <v>748</v>
      </c>
      <c r="AI35" s="11">
        <v>791</v>
      </c>
      <c r="AJ35" s="16">
        <f t="shared" si="22"/>
        <v>763.33333333333337</v>
      </c>
      <c r="AK35" s="16">
        <f t="shared" si="23"/>
        <v>24.006943440041116</v>
      </c>
      <c r="AL35" s="2"/>
      <c r="AM35" s="2"/>
      <c r="AN35" s="2"/>
      <c r="AO35" s="2"/>
    </row>
    <row r="36" spans="1:43" x14ac:dyDescent="0.2">
      <c r="A36" s="10" t="s">
        <v>17</v>
      </c>
      <c r="B36" s="11" t="s">
        <v>20</v>
      </c>
      <c r="C36" s="12">
        <v>15</v>
      </c>
      <c r="D36" s="12">
        <v>21.8</v>
      </c>
      <c r="E36" s="12">
        <v>22.7</v>
      </c>
      <c r="F36" s="12">
        <v>24.4</v>
      </c>
      <c r="G36" s="12">
        <v>24.9</v>
      </c>
      <c r="H36" s="12">
        <v>480</v>
      </c>
      <c r="I36" s="12">
        <v>480</v>
      </c>
      <c r="J36" s="12">
        <v>480</v>
      </c>
      <c r="K36" s="16">
        <f t="shared" si="12"/>
        <v>480</v>
      </c>
      <c r="L36" s="16">
        <f t="shared" si="13"/>
        <v>0</v>
      </c>
      <c r="M36" s="11">
        <v>480</v>
      </c>
      <c r="N36" s="11">
        <v>480</v>
      </c>
      <c r="O36" s="11">
        <v>480</v>
      </c>
      <c r="P36" s="16">
        <f t="shared" si="14"/>
        <v>480</v>
      </c>
      <c r="Q36" s="16">
        <f t="shared" si="15"/>
        <v>0</v>
      </c>
      <c r="R36" s="11">
        <v>480</v>
      </c>
      <c r="S36" s="11">
        <v>480</v>
      </c>
      <c r="T36" s="11">
        <v>390</v>
      </c>
      <c r="U36" s="16">
        <f t="shared" si="16"/>
        <v>450</v>
      </c>
      <c r="V36" s="16">
        <f t="shared" si="17"/>
        <v>51.96152422706632</v>
      </c>
      <c r="W36" s="11">
        <v>462</v>
      </c>
      <c r="X36" s="11">
        <v>477</v>
      </c>
      <c r="Y36" s="11">
        <v>487</v>
      </c>
      <c r="Z36" s="16">
        <f t="shared" si="18"/>
        <v>475.33333333333331</v>
      </c>
      <c r="AA36" s="16">
        <f t="shared" si="19"/>
        <v>12.583057392117915</v>
      </c>
      <c r="AB36" s="11">
        <v>301</v>
      </c>
      <c r="AC36" s="11">
        <v>322</v>
      </c>
      <c r="AD36" s="11">
        <v>337</v>
      </c>
      <c r="AE36" s="16">
        <f t="shared" si="20"/>
        <v>320</v>
      </c>
      <c r="AF36" s="16">
        <f t="shared" si="21"/>
        <v>18.083141320025124</v>
      </c>
      <c r="AG36" s="11">
        <v>510</v>
      </c>
      <c r="AH36" s="11">
        <v>538</v>
      </c>
      <c r="AI36" s="11">
        <v>494</v>
      </c>
      <c r="AJ36" s="16">
        <f t="shared" si="22"/>
        <v>514</v>
      </c>
      <c r="AK36" s="16">
        <f t="shared" si="23"/>
        <v>22.271057451320086</v>
      </c>
    </row>
    <row r="37" spans="1:43" x14ac:dyDescent="0.2">
      <c r="A37" s="13" t="s">
        <v>19</v>
      </c>
      <c r="B37" s="11" t="s">
        <v>20</v>
      </c>
      <c r="C37" s="12">
        <v>13</v>
      </c>
      <c r="D37" s="12">
        <v>23.3</v>
      </c>
      <c r="E37" s="12">
        <v>23.4</v>
      </c>
      <c r="F37" s="12">
        <v>23.6</v>
      </c>
      <c r="G37" s="12">
        <v>23.6</v>
      </c>
      <c r="H37" s="12">
        <v>37</v>
      </c>
      <c r="I37" s="12">
        <v>16</v>
      </c>
      <c r="J37" s="12">
        <v>59</v>
      </c>
      <c r="K37" s="16">
        <f t="shared" si="12"/>
        <v>37.333333333333336</v>
      </c>
      <c r="L37" s="16">
        <f t="shared" si="13"/>
        <v>21.50193789716019</v>
      </c>
      <c r="M37" s="11">
        <v>206</v>
      </c>
      <c r="N37" s="11">
        <v>150</v>
      </c>
      <c r="O37" s="11">
        <v>184</v>
      </c>
      <c r="P37" s="16">
        <f t="shared" si="14"/>
        <v>180</v>
      </c>
      <c r="Q37" s="16">
        <f t="shared" si="15"/>
        <v>28.21347195933177</v>
      </c>
      <c r="R37" s="11">
        <v>101</v>
      </c>
      <c r="S37" s="11">
        <v>111</v>
      </c>
      <c r="T37" s="11">
        <v>91</v>
      </c>
      <c r="U37" s="16">
        <f t="shared" si="16"/>
        <v>101</v>
      </c>
      <c r="V37" s="16">
        <f t="shared" si="17"/>
        <v>10</v>
      </c>
      <c r="W37" s="11">
        <v>392</v>
      </c>
      <c r="X37" s="11">
        <v>342</v>
      </c>
      <c r="Y37" s="11">
        <v>373</v>
      </c>
      <c r="Z37" s="16">
        <f t="shared" si="18"/>
        <v>369</v>
      </c>
      <c r="AA37" s="16">
        <f t="shared" si="19"/>
        <v>25.238858928247925</v>
      </c>
      <c r="AB37" s="11">
        <v>272</v>
      </c>
      <c r="AC37" s="11">
        <v>323</v>
      </c>
      <c r="AD37" s="11">
        <v>279</v>
      </c>
      <c r="AE37" s="16">
        <f t="shared" si="20"/>
        <v>291.33333333333331</v>
      </c>
      <c r="AF37" s="16">
        <f t="shared" si="21"/>
        <v>27.646579052991953</v>
      </c>
      <c r="AG37" s="11">
        <v>147</v>
      </c>
      <c r="AH37" s="11">
        <v>160</v>
      </c>
      <c r="AI37" s="11">
        <v>175</v>
      </c>
      <c r="AJ37" s="16">
        <f t="shared" si="22"/>
        <v>160.66666666666666</v>
      </c>
      <c r="AK37" s="16">
        <f t="shared" si="23"/>
        <v>14.0118997046558</v>
      </c>
    </row>
    <row r="38" spans="1:43" x14ac:dyDescent="0.2">
      <c r="A38" s="13" t="s">
        <v>19</v>
      </c>
      <c r="B38" s="11" t="s">
        <v>20</v>
      </c>
      <c r="C38" s="12">
        <v>14</v>
      </c>
      <c r="D38" s="12">
        <v>21.4</v>
      </c>
      <c r="E38" s="12">
        <v>21.5</v>
      </c>
      <c r="F38" s="12">
        <v>23.9</v>
      </c>
      <c r="G38" s="12">
        <v>24.7</v>
      </c>
      <c r="H38" s="12">
        <v>190</v>
      </c>
      <c r="I38" s="12">
        <v>99</v>
      </c>
      <c r="J38" s="12">
        <v>182</v>
      </c>
      <c r="K38" s="16">
        <f t="shared" si="12"/>
        <v>157</v>
      </c>
      <c r="L38" s="16">
        <f t="shared" si="13"/>
        <v>50.388490749376487</v>
      </c>
      <c r="M38" s="11">
        <v>245</v>
      </c>
      <c r="N38" s="11">
        <v>399</v>
      </c>
      <c r="O38" s="11">
        <v>287</v>
      </c>
      <c r="P38" s="16">
        <f t="shared" si="14"/>
        <v>310.33333333333331</v>
      </c>
      <c r="Q38" s="16">
        <f t="shared" si="15"/>
        <v>79.607369843082637</v>
      </c>
      <c r="R38" s="11">
        <v>165</v>
      </c>
      <c r="S38" s="11">
        <v>327</v>
      </c>
      <c r="T38" s="11">
        <v>305</v>
      </c>
      <c r="U38" s="16">
        <f t="shared" si="16"/>
        <v>265.66666666666669</v>
      </c>
      <c r="V38" s="16">
        <f t="shared" si="17"/>
        <v>87.871117742596908</v>
      </c>
      <c r="W38" s="11">
        <v>325</v>
      </c>
      <c r="X38" s="11">
        <v>332</v>
      </c>
      <c r="Y38" s="11">
        <v>329</v>
      </c>
      <c r="Z38" s="16">
        <f t="shared" si="18"/>
        <v>328.66666666666669</v>
      </c>
      <c r="AA38" s="16">
        <f t="shared" si="19"/>
        <v>3.5118845842842465</v>
      </c>
      <c r="AB38" s="11">
        <v>582</v>
      </c>
      <c r="AC38" s="11">
        <v>595</v>
      </c>
      <c r="AD38" s="11">
        <v>648</v>
      </c>
      <c r="AE38" s="16">
        <f t="shared" si="20"/>
        <v>608.33333333333337</v>
      </c>
      <c r="AF38" s="16">
        <f t="shared" si="21"/>
        <v>34.961884007206095</v>
      </c>
      <c r="AG38" s="11">
        <v>332</v>
      </c>
      <c r="AH38" s="11">
        <v>334</v>
      </c>
      <c r="AI38" s="11">
        <v>338</v>
      </c>
      <c r="AJ38" s="16">
        <f t="shared" si="22"/>
        <v>334.66666666666669</v>
      </c>
      <c r="AK38" s="16">
        <f t="shared" si="23"/>
        <v>3.0550504633038931</v>
      </c>
      <c r="AQ38" s="5"/>
    </row>
    <row r="39" spans="1:43" x14ac:dyDescent="0.2">
      <c r="A39" s="13" t="s">
        <v>19</v>
      </c>
      <c r="B39" s="11" t="s">
        <v>20</v>
      </c>
      <c r="C39" s="12">
        <v>14</v>
      </c>
      <c r="D39" s="12">
        <v>19.600000000000001</v>
      </c>
      <c r="E39" s="12">
        <v>21.1</v>
      </c>
      <c r="F39" s="12">
        <v>24</v>
      </c>
      <c r="G39" s="12">
        <v>24.1</v>
      </c>
      <c r="H39" s="12">
        <v>120</v>
      </c>
      <c r="I39" s="12">
        <v>213</v>
      </c>
      <c r="J39" s="12">
        <v>145</v>
      </c>
      <c r="K39" s="16">
        <f t="shared" si="12"/>
        <v>159.33333333333334</v>
      </c>
      <c r="L39" s="16">
        <f t="shared" si="13"/>
        <v>48.128300752606421</v>
      </c>
      <c r="M39" s="11">
        <v>202</v>
      </c>
      <c r="N39" s="11">
        <v>182</v>
      </c>
      <c r="O39" s="11">
        <v>174</v>
      </c>
      <c r="P39" s="16">
        <f t="shared" si="14"/>
        <v>186</v>
      </c>
      <c r="Q39" s="16">
        <f t="shared" si="15"/>
        <v>14.422205101855956</v>
      </c>
      <c r="R39" s="11">
        <v>136</v>
      </c>
      <c r="S39" s="11">
        <v>144</v>
      </c>
      <c r="T39" s="11">
        <v>141</v>
      </c>
      <c r="U39" s="16">
        <f t="shared" si="16"/>
        <v>140.33333333333334</v>
      </c>
      <c r="V39" s="16">
        <f t="shared" si="17"/>
        <v>4.0414518843273806</v>
      </c>
      <c r="W39" s="11">
        <v>353</v>
      </c>
      <c r="X39" s="11">
        <v>393</v>
      </c>
      <c r="Y39" s="11">
        <v>382</v>
      </c>
      <c r="Z39" s="16">
        <f t="shared" si="18"/>
        <v>376</v>
      </c>
      <c r="AA39" s="16">
        <f t="shared" si="19"/>
        <v>20.663978319771825</v>
      </c>
      <c r="AB39" s="11">
        <v>283</v>
      </c>
      <c r="AC39" s="11">
        <v>343</v>
      </c>
      <c r="AD39" s="11">
        <v>332</v>
      </c>
      <c r="AE39" s="16">
        <f t="shared" si="20"/>
        <v>319.33333333333331</v>
      </c>
      <c r="AF39" s="16">
        <f t="shared" si="21"/>
        <v>31.942656954820357</v>
      </c>
      <c r="AG39" s="11">
        <v>601</v>
      </c>
      <c r="AH39" s="11">
        <v>675</v>
      </c>
      <c r="AI39" s="11">
        <v>685</v>
      </c>
      <c r="AJ39" s="16">
        <f t="shared" si="22"/>
        <v>653.66666666666663</v>
      </c>
      <c r="AK39" s="16">
        <f t="shared" si="23"/>
        <v>45.883911486852696</v>
      </c>
      <c r="AQ39" s="2"/>
    </row>
    <row r="40" spans="1:43" x14ac:dyDescent="0.2">
      <c r="A40" s="13" t="s">
        <v>19</v>
      </c>
      <c r="B40" s="11" t="s">
        <v>20</v>
      </c>
      <c r="C40" s="12">
        <v>19</v>
      </c>
      <c r="D40" s="12">
        <v>22.7</v>
      </c>
      <c r="E40" s="12">
        <v>23.2</v>
      </c>
      <c r="F40" s="12">
        <v>25</v>
      </c>
      <c r="G40" s="12">
        <v>26</v>
      </c>
      <c r="H40" s="12">
        <v>214</v>
      </c>
      <c r="I40" s="12">
        <v>245</v>
      </c>
      <c r="J40" s="12">
        <v>202</v>
      </c>
      <c r="K40" s="16">
        <f t="shared" si="12"/>
        <v>220.33333333333334</v>
      </c>
      <c r="L40" s="16">
        <f t="shared" si="13"/>
        <v>22.18858565419016</v>
      </c>
      <c r="M40" s="11">
        <v>150</v>
      </c>
      <c r="N40" s="11">
        <v>262</v>
      </c>
      <c r="O40" s="11">
        <v>319</v>
      </c>
      <c r="P40" s="16">
        <f t="shared" si="14"/>
        <v>243.66666666666666</v>
      </c>
      <c r="Q40" s="16">
        <f t="shared" si="15"/>
        <v>85.978679527737157</v>
      </c>
      <c r="R40" s="11">
        <v>333</v>
      </c>
      <c r="S40" s="11">
        <v>247</v>
      </c>
      <c r="T40" s="11">
        <v>162</v>
      </c>
      <c r="U40" s="16">
        <f t="shared" si="16"/>
        <v>247.33333333333334</v>
      </c>
      <c r="V40" s="16">
        <f t="shared" si="17"/>
        <v>85.50048732804585</v>
      </c>
      <c r="W40" s="11">
        <v>464</v>
      </c>
      <c r="X40" s="11">
        <v>394</v>
      </c>
      <c r="Y40" s="11">
        <v>383</v>
      </c>
      <c r="Z40" s="16">
        <f t="shared" si="18"/>
        <v>413.66666666666669</v>
      </c>
      <c r="AA40" s="16">
        <f t="shared" si="19"/>
        <v>43.935558871298468</v>
      </c>
      <c r="AB40" s="11">
        <v>461</v>
      </c>
      <c r="AC40" s="11">
        <v>456</v>
      </c>
      <c r="AD40" s="11">
        <v>430</v>
      </c>
      <c r="AE40" s="16">
        <f t="shared" si="20"/>
        <v>449</v>
      </c>
      <c r="AF40" s="16">
        <f t="shared" si="21"/>
        <v>16.643316977093239</v>
      </c>
      <c r="AG40" s="11">
        <v>416</v>
      </c>
      <c r="AH40" s="11">
        <v>418</v>
      </c>
      <c r="AI40" s="11">
        <v>412</v>
      </c>
      <c r="AJ40" s="16">
        <f t="shared" si="22"/>
        <v>415.33333333333331</v>
      </c>
      <c r="AK40" s="16">
        <f t="shared" si="23"/>
        <v>3.0550504633038931</v>
      </c>
      <c r="AQ40" s="5"/>
    </row>
    <row r="41" spans="1:43" x14ac:dyDescent="0.2">
      <c r="A41" s="13" t="s">
        <v>19</v>
      </c>
      <c r="B41" s="11" t="s">
        <v>20</v>
      </c>
      <c r="C41" s="12">
        <v>13</v>
      </c>
      <c r="D41" s="12">
        <v>20.6</v>
      </c>
      <c r="E41" s="12">
        <v>21.3</v>
      </c>
      <c r="F41" s="12">
        <v>23.7</v>
      </c>
      <c r="G41" s="12">
        <v>24.6</v>
      </c>
      <c r="H41" s="12">
        <v>253</v>
      </c>
      <c r="I41" s="12">
        <v>237</v>
      </c>
      <c r="J41" s="12">
        <v>203</v>
      </c>
      <c r="K41" s="16">
        <f t="shared" si="12"/>
        <v>231</v>
      </c>
      <c r="L41" s="16">
        <f t="shared" si="13"/>
        <v>25.534290669607408</v>
      </c>
      <c r="M41" s="11">
        <v>194</v>
      </c>
      <c r="N41" s="11">
        <v>205</v>
      </c>
      <c r="O41" s="11">
        <v>113</v>
      </c>
      <c r="P41" s="16">
        <f t="shared" si="14"/>
        <v>170.66666666666666</v>
      </c>
      <c r="Q41" s="16">
        <f t="shared" si="15"/>
        <v>50.242744086418448</v>
      </c>
      <c r="R41" s="11">
        <v>253</v>
      </c>
      <c r="S41" s="11">
        <v>253</v>
      </c>
      <c r="T41" s="11">
        <v>276</v>
      </c>
      <c r="U41" s="16">
        <f t="shared" si="16"/>
        <v>260.66666666666669</v>
      </c>
      <c r="V41" s="16">
        <f t="shared" si="17"/>
        <v>13.279056191361391</v>
      </c>
      <c r="W41" s="11">
        <v>492</v>
      </c>
      <c r="X41" s="11">
        <v>450</v>
      </c>
      <c r="Y41" s="11">
        <v>477</v>
      </c>
      <c r="Z41" s="16">
        <f t="shared" si="18"/>
        <v>473</v>
      </c>
      <c r="AA41" s="16">
        <f t="shared" si="19"/>
        <v>21.283796653792763</v>
      </c>
      <c r="AB41" s="11">
        <v>260</v>
      </c>
      <c r="AC41" s="11">
        <v>215</v>
      </c>
      <c r="AD41" s="11">
        <v>223</v>
      </c>
      <c r="AE41" s="16">
        <f t="shared" si="20"/>
        <v>232.66666666666666</v>
      </c>
      <c r="AF41" s="16">
        <f t="shared" si="21"/>
        <v>24.00694344004112</v>
      </c>
      <c r="AG41" s="11">
        <v>213</v>
      </c>
      <c r="AH41" s="11">
        <v>171</v>
      </c>
      <c r="AI41" s="11">
        <v>233</v>
      </c>
      <c r="AJ41" s="16">
        <f t="shared" si="22"/>
        <v>205.66666666666666</v>
      </c>
      <c r="AK41" s="16">
        <f t="shared" si="23"/>
        <v>31.643851430148889</v>
      </c>
      <c r="AQ41" s="5"/>
    </row>
    <row r="42" spans="1:43" x14ac:dyDescent="0.2">
      <c r="A42" s="13" t="s">
        <v>19</v>
      </c>
      <c r="B42" s="11" t="s">
        <v>20</v>
      </c>
      <c r="C42" s="12">
        <v>12</v>
      </c>
      <c r="D42" s="12">
        <v>21.3</v>
      </c>
      <c r="E42" s="12">
        <v>21</v>
      </c>
      <c r="F42" s="12">
        <v>22.4</v>
      </c>
      <c r="G42" s="12">
        <v>23.7</v>
      </c>
      <c r="H42" s="12">
        <v>303</v>
      </c>
      <c r="I42" s="12">
        <v>194</v>
      </c>
      <c r="J42" s="12">
        <v>219</v>
      </c>
      <c r="K42" s="16">
        <f t="shared" si="12"/>
        <v>238.66666666666666</v>
      </c>
      <c r="L42" s="16">
        <f t="shared" si="13"/>
        <v>57.099328659217427</v>
      </c>
      <c r="M42" s="11">
        <v>252</v>
      </c>
      <c r="N42" s="11">
        <v>398</v>
      </c>
      <c r="O42" s="11">
        <v>249</v>
      </c>
      <c r="P42" s="16">
        <f t="shared" si="14"/>
        <v>299.66666666666669</v>
      </c>
      <c r="Q42" s="16">
        <f t="shared" si="15"/>
        <v>85.172374237973102</v>
      </c>
      <c r="R42" s="11">
        <v>182</v>
      </c>
      <c r="S42" s="11">
        <v>296</v>
      </c>
      <c r="T42" s="11">
        <v>233</v>
      </c>
      <c r="U42" s="16">
        <f t="shared" si="16"/>
        <v>237</v>
      </c>
      <c r="V42" s="16">
        <f t="shared" si="17"/>
        <v>57.105166141076936</v>
      </c>
      <c r="W42" s="11">
        <v>353</v>
      </c>
      <c r="X42" s="11">
        <v>442</v>
      </c>
      <c r="Y42" s="11">
        <v>384</v>
      </c>
      <c r="Z42" s="16">
        <f t="shared" si="18"/>
        <v>393</v>
      </c>
      <c r="AA42" s="16">
        <f t="shared" si="19"/>
        <v>45.177427992306072</v>
      </c>
      <c r="AB42" s="11">
        <v>396</v>
      </c>
      <c r="AC42" s="11">
        <v>413</v>
      </c>
      <c r="AD42" s="11">
        <v>428</v>
      </c>
      <c r="AE42" s="16">
        <f t="shared" si="20"/>
        <v>412.33333333333331</v>
      </c>
      <c r="AF42" s="16">
        <f t="shared" si="21"/>
        <v>16.010413278030438</v>
      </c>
      <c r="AG42" s="11">
        <v>510</v>
      </c>
      <c r="AH42" s="11">
        <v>540</v>
      </c>
      <c r="AI42" s="11">
        <v>548</v>
      </c>
      <c r="AJ42" s="16">
        <f t="shared" si="22"/>
        <v>532.66666666666663</v>
      </c>
      <c r="AK42" s="16">
        <f t="shared" si="23"/>
        <v>20.033305601755625</v>
      </c>
    </row>
    <row r="43" spans="1:43" x14ac:dyDescent="0.2">
      <c r="A43" s="13" t="s">
        <v>19</v>
      </c>
      <c r="B43" s="11" t="s">
        <v>20</v>
      </c>
      <c r="C43" s="12">
        <v>15</v>
      </c>
      <c r="D43" s="12">
        <v>20.7</v>
      </c>
      <c r="E43" s="12">
        <v>21.2</v>
      </c>
      <c r="F43" s="12">
        <v>21</v>
      </c>
      <c r="G43" s="12">
        <v>24.3</v>
      </c>
      <c r="H43" s="12">
        <v>229</v>
      </c>
      <c r="I43" s="12">
        <v>306</v>
      </c>
      <c r="J43" s="12">
        <v>226</v>
      </c>
      <c r="K43" s="16">
        <f t="shared" si="12"/>
        <v>253.66666666666666</v>
      </c>
      <c r="L43" s="16">
        <f t="shared" si="13"/>
        <v>45.346811721810482</v>
      </c>
      <c r="M43" s="11">
        <v>251</v>
      </c>
      <c r="N43" s="11">
        <v>269</v>
      </c>
      <c r="O43" s="11">
        <v>254</v>
      </c>
      <c r="P43" s="16">
        <f t="shared" si="14"/>
        <v>258</v>
      </c>
      <c r="Q43" s="16">
        <f t="shared" si="15"/>
        <v>9.6436507609929549</v>
      </c>
      <c r="R43" s="11">
        <v>326</v>
      </c>
      <c r="S43" s="11">
        <v>289</v>
      </c>
      <c r="T43" s="11">
        <v>283</v>
      </c>
      <c r="U43" s="16">
        <f t="shared" si="16"/>
        <v>299.33333333333331</v>
      </c>
      <c r="V43" s="16">
        <f t="shared" si="17"/>
        <v>23.288051299611421</v>
      </c>
      <c r="W43" s="11">
        <v>474</v>
      </c>
      <c r="X43" s="11">
        <v>450</v>
      </c>
      <c r="Y43" s="11">
        <v>525</v>
      </c>
      <c r="Z43" s="16">
        <f t="shared" si="18"/>
        <v>483</v>
      </c>
      <c r="AA43" s="16">
        <f t="shared" si="19"/>
        <v>38.301436004411116</v>
      </c>
      <c r="AB43" s="11">
        <v>442</v>
      </c>
      <c r="AC43" s="11">
        <v>446</v>
      </c>
      <c r="AD43" s="11">
        <v>436</v>
      </c>
      <c r="AE43" s="16">
        <f t="shared" si="20"/>
        <v>441.33333333333331</v>
      </c>
      <c r="AF43" s="16">
        <f t="shared" si="21"/>
        <v>5.0332229568471671</v>
      </c>
      <c r="AG43" s="11">
        <v>385</v>
      </c>
      <c r="AH43" s="11">
        <v>375</v>
      </c>
      <c r="AI43" s="11">
        <v>375</v>
      </c>
      <c r="AJ43" s="16">
        <f t="shared" si="22"/>
        <v>378.33333333333331</v>
      </c>
      <c r="AK43" s="16">
        <f t="shared" si="23"/>
        <v>5.7735026918962582</v>
      </c>
    </row>
    <row r="44" spans="1:43" x14ac:dyDescent="0.2">
      <c r="A44" s="13" t="s">
        <v>19</v>
      </c>
      <c r="B44" s="11" t="s">
        <v>20</v>
      </c>
      <c r="C44" s="12">
        <v>16</v>
      </c>
      <c r="D44" s="12">
        <v>23</v>
      </c>
      <c r="E44" s="12">
        <v>22.9</v>
      </c>
      <c r="F44" s="12">
        <v>23.5</v>
      </c>
      <c r="G44" s="12">
        <v>26</v>
      </c>
      <c r="H44" s="12">
        <v>195</v>
      </c>
      <c r="I44" s="12">
        <v>264</v>
      </c>
      <c r="J44" s="12">
        <v>308</v>
      </c>
      <c r="K44" s="16">
        <f t="shared" si="12"/>
        <v>255.66666666666666</v>
      </c>
      <c r="L44" s="16">
        <f t="shared" si="13"/>
        <v>56.959049617539513</v>
      </c>
      <c r="M44" s="11">
        <v>425</v>
      </c>
      <c r="N44" s="11">
        <v>438</v>
      </c>
      <c r="O44" s="11">
        <v>480</v>
      </c>
      <c r="P44" s="16">
        <f t="shared" si="14"/>
        <v>447.66666666666669</v>
      </c>
      <c r="Q44" s="16">
        <f t="shared" si="15"/>
        <v>28.746014216467181</v>
      </c>
      <c r="R44" s="11">
        <v>401</v>
      </c>
      <c r="S44" s="11">
        <v>353</v>
      </c>
      <c r="T44" s="11">
        <v>283</v>
      </c>
      <c r="U44" s="16">
        <f t="shared" si="16"/>
        <v>345.66666666666669</v>
      </c>
      <c r="V44" s="16">
        <f t="shared" si="17"/>
        <v>59.340823497263187</v>
      </c>
      <c r="W44" s="11">
        <v>285</v>
      </c>
      <c r="X44" s="11">
        <v>285</v>
      </c>
      <c r="Y44" s="11">
        <v>273</v>
      </c>
      <c r="Z44" s="16">
        <f t="shared" si="18"/>
        <v>281</v>
      </c>
      <c r="AA44" s="16">
        <f t="shared" si="19"/>
        <v>6.9282032302755088</v>
      </c>
      <c r="AB44" s="11">
        <v>613</v>
      </c>
      <c r="AC44" s="11">
        <v>585</v>
      </c>
      <c r="AD44" s="11">
        <v>618</v>
      </c>
      <c r="AE44" s="16">
        <f t="shared" si="20"/>
        <v>605.33333333333337</v>
      </c>
      <c r="AF44" s="16">
        <f t="shared" si="21"/>
        <v>17.7857620959388</v>
      </c>
      <c r="AG44" s="11">
        <v>267</v>
      </c>
      <c r="AH44" s="11">
        <v>267</v>
      </c>
      <c r="AI44" s="11">
        <v>287</v>
      </c>
      <c r="AJ44" s="16">
        <f t="shared" si="22"/>
        <v>273.66666666666669</v>
      </c>
      <c r="AK44" s="16">
        <f t="shared" si="23"/>
        <v>11.547005383792515</v>
      </c>
      <c r="AQ44" s="2"/>
    </row>
    <row r="45" spans="1:43" x14ac:dyDescent="0.2">
      <c r="A45" s="13" t="s">
        <v>19</v>
      </c>
      <c r="B45" s="11" t="s">
        <v>20</v>
      </c>
      <c r="C45" s="12">
        <v>18</v>
      </c>
      <c r="D45" s="12"/>
      <c r="E45" s="12">
        <v>24.8</v>
      </c>
      <c r="F45" s="12">
        <v>26.5</v>
      </c>
      <c r="G45" s="12">
        <v>26.9</v>
      </c>
      <c r="H45" s="12">
        <v>356</v>
      </c>
      <c r="I45" s="12">
        <v>338</v>
      </c>
      <c r="J45" s="12">
        <v>210</v>
      </c>
      <c r="K45" s="16">
        <f t="shared" si="12"/>
        <v>301.33333333333331</v>
      </c>
      <c r="L45" s="16">
        <f t="shared" si="13"/>
        <v>79.607369843082637</v>
      </c>
      <c r="M45" s="11">
        <v>279</v>
      </c>
      <c r="N45" s="11">
        <v>214</v>
      </c>
      <c r="O45" s="11">
        <v>258</v>
      </c>
      <c r="P45" s="16">
        <f t="shared" si="14"/>
        <v>250.33333333333334</v>
      </c>
      <c r="Q45" s="16">
        <f t="shared" si="15"/>
        <v>33.171272711991747</v>
      </c>
      <c r="R45" s="11">
        <v>257</v>
      </c>
      <c r="S45" s="11">
        <v>241</v>
      </c>
      <c r="T45" s="11">
        <v>294</v>
      </c>
      <c r="U45" s="16">
        <f t="shared" si="16"/>
        <v>264</v>
      </c>
      <c r="V45" s="16">
        <f t="shared" si="17"/>
        <v>27.184554438136374</v>
      </c>
      <c r="W45" s="11">
        <v>550</v>
      </c>
      <c r="X45" s="11">
        <v>499</v>
      </c>
      <c r="Y45" s="11">
        <v>521</v>
      </c>
      <c r="Z45" s="16">
        <f t="shared" si="18"/>
        <v>523.33333333333337</v>
      </c>
      <c r="AA45" s="16">
        <f t="shared" si="19"/>
        <v>25.579940057266224</v>
      </c>
      <c r="AB45" s="11">
        <v>771</v>
      </c>
      <c r="AC45" s="11">
        <v>775</v>
      </c>
      <c r="AD45" s="11">
        <v>736</v>
      </c>
      <c r="AE45" s="16">
        <f t="shared" si="20"/>
        <v>760.66666666666663</v>
      </c>
      <c r="AF45" s="16">
        <f t="shared" si="21"/>
        <v>21.455380055672126</v>
      </c>
      <c r="AG45" s="11">
        <v>642</v>
      </c>
      <c r="AH45" s="11">
        <v>744</v>
      </c>
      <c r="AI45" s="11">
        <v>684</v>
      </c>
      <c r="AJ45" s="16">
        <f t="shared" si="22"/>
        <v>690</v>
      </c>
      <c r="AK45" s="16">
        <f t="shared" si="23"/>
        <v>51.264022471905186</v>
      </c>
      <c r="AQ45" s="5"/>
    </row>
    <row r="46" spans="1:43" x14ac:dyDescent="0.2">
      <c r="A46" s="13" t="s">
        <v>19</v>
      </c>
      <c r="B46" s="11" t="s">
        <v>20</v>
      </c>
      <c r="C46" s="12">
        <v>12</v>
      </c>
      <c r="D46" s="12">
        <v>21.2</v>
      </c>
      <c r="E46" s="12">
        <v>22.8</v>
      </c>
      <c r="F46" s="12">
        <v>22.7</v>
      </c>
      <c r="G46" s="12">
        <v>23.8</v>
      </c>
      <c r="H46" s="12">
        <v>408</v>
      </c>
      <c r="I46" s="12">
        <v>344</v>
      </c>
      <c r="J46" s="12">
        <v>440</v>
      </c>
      <c r="K46" s="16">
        <v>397.33333333333331</v>
      </c>
      <c r="L46" s="16">
        <v>48.880807412862296</v>
      </c>
      <c r="M46" s="11">
        <v>278</v>
      </c>
      <c r="N46" s="11">
        <v>480</v>
      </c>
      <c r="O46" s="11">
        <v>480</v>
      </c>
      <c r="P46" s="16">
        <v>412.66666666666669</v>
      </c>
      <c r="Q46" s="16">
        <v>116.62475437630445</v>
      </c>
      <c r="R46" s="11">
        <v>480</v>
      </c>
      <c r="S46" s="11">
        <v>480</v>
      </c>
      <c r="T46" s="11">
        <v>449</v>
      </c>
      <c r="U46" s="16">
        <v>469.66666666666669</v>
      </c>
      <c r="V46" s="16">
        <v>17.897858344878397</v>
      </c>
      <c r="W46" s="11">
        <v>774</v>
      </c>
      <c r="X46" s="11">
        <v>702</v>
      </c>
      <c r="Y46" s="11">
        <v>759</v>
      </c>
      <c r="Z46" s="16">
        <v>745</v>
      </c>
      <c r="AA46" s="16">
        <v>37.986839826445156</v>
      </c>
      <c r="AB46" s="11">
        <v>346</v>
      </c>
      <c r="AC46" s="11">
        <v>323</v>
      </c>
      <c r="AD46" s="11">
        <v>313</v>
      </c>
      <c r="AE46" s="16">
        <v>327.33333333333331</v>
      </c>
      <c r="AF46" s="16">
        <v>16.921386861996073</v>
      </c>
      <c r="AG46" s="11">
        <v>496</v>
      </c>
      <c r="AH46" s="11">
        <v>469</v>
      </c>
      <c r="AI46" s="11">
        <v>484</v>
      </c>
      <c r="AJ46" s="16">
        <v>483</v>
      </c>
      <c r="AK46" s="16">
        <v>13.527749258468683</v>
      </c>
      <c r="AQ46" s="5"/>
    </row>
    <row r="47" spans="1:43" x14ac:dyDescent="0.2">
      <c r="A47" s="13" t="s">
        <v>19</v>
      </c>
      <c r="B47" s="11" t="s">
        <v>20</v>
      </c>
      <c r="C47" s="12">
        <v>18</v>
      </c>
      <c r="D47" s="12"/>
      <c r="E47" s="12">
        <v>22.7</v>
      </c>
      <c r="F47" s="12">
        <v>22.5</v>
      </c>
      <c r="G47" s="12">
        <v>23.6</v>
      </c>
      <c r="H47" s="12">
        <v>256</v>
      </c>
      <c r="I47" s="12">
        <v>291</v>
      </c>
      <c r="J47" s="12">
        <v>213</v>
      </c>
      <c r="K47" s="16">
        <v>253.33333333333334</v>
      </c>
      <c r="L47" s="16">
        <v>39.068316233660859</v>
      </c>
      <c r="M47" s="11">
        <v>223</v>
      </c>
      <c r="N47" s="11">
        <v>219</v>
      </c>
      <c r="O47" s="11">
        <v>263</v>
      </c>
      <c r="P47" s="16">
        <v>235</v>
      </c>
      <c r="Q47" s="16">
        <v>24.331050121192877</v>
      </c>
      <c r="R47" s="11">
        <v>56</v>
      </c>
      <c r="S47" s="11">
        <v>331</v>
      </c>
      <c r="T47" s="11">
        <v>269</v>
      </c>
      <c r="U47" s="16">
        <v>218.66666666666666</v>
      </c>
      <c r="V47" s="16">
        <v>144.24400623018389</v>
      </c>
      <c r="W47" s="11">
        <v>756</v>
      </c>
      <c r="X47" s="11">
        <v>691</v>
      </c>
      <c r="Y47" s="11">
        <v>647</v>
      </c>
      <c r="Z47" s="16">
        <v>698</v>
      </c>
      <c r="AA47" s="16">
        <v>54.836119483420781</v>
      </c>
      <c r="AB47" s="11">
        <v>493</v>
      </c>
      <c r="AC47" s="11">
        <v>332</v>
      </c>
      <c r="AD47" s="11">
        <v>653</v>
      </c>
      <c r="AE47" s="16">
        <v>492.66666666666669</v>
      </c>
      <c r="AF47" s="16">
        <v>160.50025960518977</v>
      </c>
      <c r="AG47" s="11">
        <v>460</v>
      </c>
      <c r="AH47" s="11">
        <v>479</v>
      </c>
      <c r="AI47" s="11">
        <v>462</v>
      </c>
      <c r="AJ47" s="16">
        <v>467</v>
      </c>
      <c r="AK47" s="16">
        <v>10.440306508910551</v>
      </c>
    </row>
    <row r="48" spans="1:43" x14ac:dyDescent="0.2">
      <c r="AJ48" s="17"/>
      <c r="AK48" s="17"/>
    </row>
  </sheetData>
  <mergeCells count="3">
    <mergeCell ref="H1:V1"/>
    <mergeCell ref="W1:AK1"/>
    <mergeCell ref="D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 - P84 behavi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tscher</dc:creator>
  <cp:lastModifiedBy>Lena Kutscher</cp:lastModifiedBy>
  <dcterms:created xsi:type="dcterms:W3CDTF">2023-04-20T11:41:58Z</dcterms:created>
  <dcterms:modified xsi:type="dcterms:W3CDTF">2024-03-17T13:25:22Z</dcterms:modified>
</cp:coreProperties>
</file>